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2" windowHeight="12036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definedNames>
    <definedName name="_xlnm.Print_Area" localSheetId="0">Sheet1!$AB$1:$AH$7</definedName>
  </definedNames>
  <calcPr calcId="145621"/>
</workbook>
</file>

<file path=xl/calcChain.xml><?xml version="1.0" encoding="utf-8"?>
<calcChain xmlns="http://schemas.openxmlformats.org/spreadsheetml/2006/main">
  <c r="I27" i="2" l="1"/>
  <c r="H27" i="2"/>
  <c r="G27" i="2"/>
  <c r="F27" i="2"/>
  <c r="I26" i="2"/>
  <c r="H26" i="2"/>
  <c r="G26" i="2"/>
  <c r="F26" i="2"/>
  <c r="I15" i="2"/>
  <c r="H15" i="2"/>
  <c r="G15" i="2"/>
  <c r="F15" i="2"/>
  <c r="I14" i="2"/>
  <c r="H14" i="2"/>
  <c r="G14" i="2"/>
  <c r="F14" i="2"/>
  <c r="T35" i="1" l="1"/>
  <c r="AG21" i="1" l="1"/>
  <c r="AE21" i="1"/>
  <c r="AD21" i="1"/>
  <c r="AB21" i="1"/>
  <c r="AA21" i="1"/>
  <c r="Z21" i="1"/>
  <c r="Y21" i="1"/>
  <c r="W21" i="1"/>
  <c r="V21" i="1"/>
  <c r="U21" i="1"/>
  <c r="T21" i="1"/>
  <c r="W9" i="1"/>
  <c r="V9" i="1"/>
  <c r="U9" i="1"/>
  <c r="T9" i="1"/>
  <c r="AG20" i="1"/>
  <c r="AF20" i="1"/>
  <c r="AF21" i="1" s="1"/>
  <c r="AE20" i="1"/>
  <c r="AD20" i="1"/>
  <c r="AB20" i="1"/>
  <c r="AA20" i="1"/>
  <c r="Z20" i="1"/>
  <c r="Y20" i="1"/>
  <c r="W20" i="1"/>
  <c r="V20" i="1"/>
  <c r="U20" i="1"/>
  <c r="T20" i="1"/>
  <c r="W8" i="1"/>
  <c r="V8" i="1"/>
  <c r="U8" i="1"/>
  <c r="T8" i="1"/>
</calcChain>
</file>

<file path=xl/sharedStrings.xml><?xml version="1.0" encoding="utf-8"?>
<sst xmlns="http://schemas.openxmlformats.org/spreadsheetml/2006/main" count="190" uniqueCount="49">
  <si>
    <t>BRIAN</t>
  </si>
  <si>
    <t>MICHELLE</t>
  </si>
  <si>
    <t>MICHAEL</t>
  </si>
  <si>
    <t>SR-2AFC</t>
  </si>
  <si>
    <t>P</t>
  </si>
  <si>
    <t>T</t>
  </si>
  <si>
    <t>MR-2AFC</t>
  </si>
  <si>
    <t>SR-SI</t>
  </si>
  <si>
    <t>PAT</t>
  </si>
  <si>
    <t>CAT</t>
  </si>
  <si>
    <t>PAK</t>
  </si>
  <si>
    <t>K</t>
  </si>
  <si>
    <t>MEAN</t>
  </si>
  <si>
    <t>STD</t>
  </si>
  <si>
    <t>SEM</t>
  </si>
  <si>
    <t>20LOGC</t>
  </si>
  <si>
    <t>Db</t>
  </si>
  <si>
    <t>CAT-K</t>
  </si>
  <si>
    <t>PAT-P</t>
  </si>
  <si>
    <t>CAT-T</t>
  </si>
  <si>
    <t>PAT-T</t>
  </si>
  <si>
    <t>PREDICTED SRSI</t>
  </si>
  <si>
    <t>Cv</t>
  </si>
  <si>
    <t>vC</t>
  </si>
  <si>
    <t>cat</t>
  </si>
  <si>
    <t>pat</t>
  </si>
  <si>
    <t>pak</t>
  </si>
  <si>
    <t>dB</t>
  </si>
  <si>
    <t>PC+T</t>
  </si>
  <si>
    <t>TC+P</t>
  </si>
  <si>
    <t>SAMMI</t>
  </si>
  <si>
    <t>LAQUITA</t>
  </si>
  <si>
    <t>LLOYS</t>
  </si>
  <si>
    <t>KIM</t>
  </si>
  <si>
    <t>SD</t>
  </si>
  <si>
    <t>PACK-K</t>
  </si>
  <si>
    <t>PACK-P</t>
  </si>
  <si>
    <t>T isolax</t>
  </si>
  <si>
    <t>p isolax</t>
  </si>
  <si>
    <t>K isolax</t>
  </si>
  <si>
    <t>Brown</t>
  </si>
  <si>
    <t>Ex 1 PAT</t>
  </si>
  <si>
    <t>65 ms</t>
  </si>
  <si>
    <t>75 ms</t>
  </si>
  <si>
    <t>135 ms</t>
  </si>
  <si>
    <t>167 ms</t>
  </si>
  <si>
    <t>S3-1</t>
  </si>
  <si>
    <t>S3-2</t>
  </si>
  <si>
    <t>S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0" fillId="0" borderId="0" xfId="0"/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099518810148737E-2"/>
          <c:y val="6.0659813356663747E-2"/>
          <c:w val="0.76583202099737535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45</c:f>
              <c:strCache>
                <c:ptCount val="1"/>
                <c:pt idx="0">
                  <c:v>Db</c:v>
                </c:pt>
              </c:strCache>
            </c:strRef>
          </c:tx>
          <c:spPr>
            <a:pattFill prst="ltDnDiag">
              <a:fgClr>
                <a:schemeClr val="accent2">
                  <a:lumMod val="50000"/>
                </a:schemeClr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pattFill prst="ltDnDiag">
                <a:fgClr>
                  <a:srgbClr val="FFC000"/>
                </a:fgClr>
                <a:bgClr>
                  <a:schemeClr val="accent1">
                    <a:lumMod val="60000"/>
                    <a:lumOff val="40000"/>
                  </a:schemeClr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ltDnDiag">
                <a:fgClr>
                  <a:srgbClr val="FFC000"/>
                </a:fgClr>
                <a:bgClr>
                  <a:schemeClr val="accent1">
                    <a:lumMod val="60000"/>
                    <a:lumOff val="40000"/>
                  </a:schemeClr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ltDnDiag">
                <a:fgClr>
                  <a:srgbClr val="FFC000"/>
                </a:fgClr>
                <a:bgClr>
                  <a:schemeClr val="accent1">
                    <a:lumMod val="60000"/>
                    <a:lumOff val="40000"/>
                  </a:schemeClr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1.54</c:v>
                </c:pt>
                <c:pt idx="1">
                  <c:v>0.28000000000000003</c:v>
                </c:pt>
                <c:pt idx="2">
                  <c:v>0.65</c:v>
                </c:pt>
                <c:pt idx="3">
                  <c:v>0</c:v>
                </c:pt>
                <c:pt idx="4">
                  <c:v>1.31</c:v>
                </c:pt>
                <c:pt idx="5">
                  <c:v>0.98</c:v>
                </c:pt>
                <c:pt idx="6">
                  <c:v>1</c:v>
                </c:pt>
              </c:numLit>
            </c:plus>
            <c:minus>
              <c:numLit>
                <c:formatCode>General</c:formatCode>
                <c:ptCount val="7"/>
                <c:pt idx="0">
                  <c:v>1.54</c:v>
                </c:pt>
                <c:pt idx="1">
                  <c:v>0.28000000000000003</c:v>
                </c:pt>
                <c:pt idx="2">
                  <c:v>0.65</c:v>
                </c:pt>
                <c:pt idx="3">
                  <c:v>0</c:v>
                </c:pt>
                <c:pt idx="4">
                  <c:v>1.31</c:v>
                </c:pt>
                <c:pt idx="5">
                  <c:v>0.98</c:v>
                </c:pt>
                <c:pt idx="6">
                  <c:v>1</c:v>
                </c:pt>
              </c:numLit>
            </c:minus>
          </c:errBars>
          <c:cat>
            <c:strRef>
              <c:f>Sheet1!$AC$46:$AC$52</c:f>
              <c:strCache>
                <c:ptCount val="7"/>
                <c:pt idx="0">
                  <c:v>CAT-K</c:v>
                </c:pt>
                <c:pt idx="1">
                  <c:v>PAT-P</c:v>
                </c:pt>
                <c:pt idx="2">
                  <c:v>PACK-P</c:v>
                </c:pt>
                <c:pt idx="4">
                  <c:v>CAT-T</c:v>
                </c:pt>
                <c:pt idx="5">
                  <c:v>PAT-T</c:v>
                </c:pt>
                <c:pt idx="6">
                  <c:v>PACK-K</c:v>
                </c:pt>
              </c:strCache>
            </c:strRef>
          </c:cat>
          <c:val>
            <c:numRef>
              <c:f>Sheet1!$AD$46:$AD$52</c:f>
              <c:numCache>
                <c:formatCode>General</c:formatCode>
                <c:ptCount val="7"/>
                <c:pt idx="0">
                  <c:v>9.9700000000000006</c:v>
                </c:pt>
                <c:pt idx="1">
                  <c:v>7</c:v>
                </c:pt>
                <c:pt idx="2">
                  <c:v>4.78</c:v>
                </c:pt>
                <c:pt idx="4">
                  <c:v>3.54</c:v>
                </c:pt>
                <c:pt idx="5">
                  <c:v>3.14</c:v>
                </c:pt>
                <c:pt idx="6">
                  <c:v>3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354176"/>
        <c:axId val="66355968"/>
      </c:barChart>
      <c:catAx>
        <c:axId val="66354176"/>
        <c:scaling>
          <c:orientation val="minMax"/>
        </c:scaling>
        <c:delete val="0"/>
        <c:axPos val="b"/>
        <c:majorTickMark val="out"/>
        <c:minorTickMark val="none"/>
        <c:tickLblPos val="nextTo"/>
        <c:crossAx val="66355968"/>
        <c:crosses val="autoZero"/>
        <c:auto val="1"/>
        <c:lblAlgn val="ctr"/>
        <c:lblOffset val="100"/>
        <c:noMultiLvlLbl val="0"/>
      </c:catAx>
      <c:valAx>
        <c:axId val="66355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354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357042869641309"/>
          <c:y val="0.13754520268299794"/>
          <c:w val="0.12976290463692039"/>
          <c:h val="0.5860203412073490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H$45</c:f>
              <c:strCache>
                <c:ptCount val="1"/>
                <c:pt idx="0">
                  <c:v>Db</c:v>
                </c:pt>
              </c:strCache>
            </c:strRef>
          </c:tx>
          <c:spPr>
            <a:pattFill prst="dkDnDiag">
              <a:fgClr>
                <a:srgbClr val="00B05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Sheet1!$AI$46:$AI$52</c:f>
                <c:numCache>
                  <c:formatCode>General</c:formatCode>
                  <c:ptCount val="7"/>
                  <c:pt idx="0">
                    <c:v>3.45</c:v>
                  </c:pt>
                  <c:pt idx="1">
                    <c:v>0.37</c:v>
                  </c:pt>
                  <c:pt idx="2">
                    <c:v>0.86</c:v>
                  </c:pt>
                  <c:pt idx="4">
                    <c:v>2.27</c:v>
                  </c:pt>
                  <c:pt idx="5">
                    <c:v>1.24</c:v>
                  </c:pt>
                  <c:pt idx="6">
                    <c:v>1.19</c:v>
                  </c:pt>
                </c:numCache>
              </c:numRef>
            </c:plus>
            <c:minus>
              <c:numRef>
                <c:f>Sheet1!$AI$46:$AI$52</c:f>
                <c:numCache>
                  <c:formatCode>General</c:formatCode>
                  <c:ptCount val="7"/>
                  <c:pt idx="0">
                    <c:v>3.45</c:v>
                  </c:pt>
                  <c:pt idx="1">
                    <c:v>0.37</c:v>
                  </c:pt>
                  <c:pt idx="2">
                    <c:v>0.86</c:v>
                  </c:pt>
                  <c:pt idx="4">
                    <c:v>2.27</c:v>
                  </c:pt>
                  <c:pt idx="5">
                    <c:v>1.24</c:v>
                  </c:pt>
                  <c:pt idx="6">
                    <c:v>1.19</c:v>
                  </c:pt>
                </c:numCache>
              </c:numRef>
            </c:minus>
          </c:errBars>
          <c:cat>
            <c:strRef>
              <c:f>Sheet1!$AG$46:$AG$52</c:f>
              <c:strCache>
                <c:ptCount val="7"/>
                <c:pt idx="0">
                  <c:v>CAT-K</c:v>
                </c:pt>
                <c:pt idx="1">
                  <c:v>PAT-P</c:v>
                </c:pt>
                <c:pt idx="2">
                  <c:v>PACK-P</c:v>
                </c:pt>
                <c:pt idx="4">
                  <c:v>CAT-T</c:v>
                </c:pt>
                <c:pt idx="5">
                  <c:v>PAT-T</c:v>
                </c:pt>
                <c:pt idx="6">
                  <c:v>PACK-K</c:v>
                </c:pt>
              </c:strCache>
            </c:strRef>
          </c:cat>
          <c:val>
            <c:numRef>
              <c:f>Sheet1!$AH$46:$AH$52</c:f>
              <c:numCache>
                <c:formatCode>General</c:formatCode>
                <c:ptCount val="7"/>
                <c:pt idx="0">
                  <c:v>14.806666666666667</c:v>
                </c:pt>
                <c:pt idx="1">
                  <c:v>9.2033333333333331</c:v>
                </c:pt>
                <c:pt idx="2">
                  <c:v>6.78</c:v>
                </c:pt>
                <c:pt idx="4">
                  <c:v>5.64</c:v>
                </c:pt>
                <c:pt idx="5">
                  <c:v>4.3819999999999997</c:v>
                </c:pt>
                <c:pt idx="6">
                  <c:v>4.49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377984"/>
        <c:axId val="66379776"/>
      </c:barChart>
      <c:catAx>
        <c:axId val="66377984"/>
        <c:scaling>
          <c:orientation val="minMax"/>
        </c:scaling>
        <c:delete val="0"/>
        <c:axPos val="b"/>
        <c:majorTickMark val="out"/>
        <c:minorTickMark val="none"/>
        <c:tickLblPos val="nextTo"/>
        <c:crossAx val="66379776"/>
        <c:crosses val="autoZero"/>
        <c:auto val="1"/>
        <c:lblAlgn val="ctr"/>
        <c:lblOffset val="100"/>
        <c:noMultiLvlLbl val="0"/>
      </c:catAx>
      <c:valAx>
        <c:axId val="66379776"/>
        <c:scaling>
          <c:orientation val="minMax"/>
          <c:max val="20"/>
        </c:scaling>
        <c:delete val="0"/>
        <c:axPos val="l"/>
        <c:numFmt formatCode="General" sourceLinked="1"/>
        <c:majorTickMark val="in"/>
        <c:minorTickMark val="none"/>
        <c:tickLblPos val="nextTo"/>
        <c:crossAx val="66377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40328120142"/>
          <c:y val="5.1400554097404488E-2"/>
          <c:w val="0.8624595363079614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7!$P$17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minus"/>
            <c:errValType val="stdErr"/>
            <c:noEndCap val="0"/>
          </c:errBars>
          <c:cat>
            <c:strRef>
              <c:f>[1]Sheet7!$O$18:$O$22</c:f>
              <c:strCache>
                <c:ptCount val="5"/>
                <c:pt idx="0">
                  <c:v>PC</c:v>
                </c:pt>
                <c:pt idx="1">
                  <c:v>PI</c:v>
                </c:pt>
                <c:pt idx="3">
                  <c:v>KC</c:v>
                </c:pt>
                <c:pt idx="4">
                  <c:v>KI</c:v>
                </c:pt>
              </c:strCache>
            </c:strRef>
          </c:cat>
          <c:val>
            <c:numRef>
              <c:f>[1]Sheet7!$P$18:$P$22</c:f>
              <c:numCache>
                <c:formatCode>General</c:formatCode>
                <c:ptCount val="5"/>
                <c:pt idx="0">
                  <c:v>3.23</c:v>
                </c:pt>
                <c:pt idx="1">
                  <c:v>1.83</c:v>
                </c:pt>
                <c:pt idx="2">
                  <c:v>0</c:v>
                </c:pt>
                <c:pt idx="3">
                  <c:v>2.46</c:v>
                </c:pt>
                <c:pt idx="4">
                  <c:v>1.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2"/>
        <c:axId val="66650112"/>
        <c:axId val="66652032"/>
      </c:barChart>
      <c:catAx>
        <c:axId val="6665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overlay val="0"/>
        </c:title>
        <c:majorTickMark val="in"/>
        <c:minorTickMark val="none"/>
        <c:tickLblPos val="nextTo"/>
        <c:crossAx val="66652032"/>
        <c:crosses val="autoZero"/>
        <c:auto val="1"/>
        <c:lblAlgn val="ctr"/>
        <c:lblOffset val="100"/>
        <c:noMultiLvlLbl val="0"/>
      </c:catAx>
      <c:valAx>
        <c:axId val="66652032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 dB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66650112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74151842130845"/>
          <c:y val="5.1803080535985632E-2"/>
          <c:w val="0.8543987557110917"/>
          <c:h val="0.84524706281245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O$22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7"/>
                <c:pt idx="0">
                  <c:v>0.84</c:v>
                </c:pt>
                <c:pt idx="1">
                  <c:v>1.67</c:v>
                </c:pt>
                <c:pt idx="2">
                  <c:v>0.17499999999999999</c:v>
                </c:pt>
                <c:pt idx="3">
                  <c:v>0</c:v>
                </c:pt>
                <c:pt idx="4">
                  <c:v>0.39500000000000002</c:v>
                </c:pt>
                <c:pt idx="5">
                  <c:v>0.25</c:v>
                </c:pt>
                <c:pt idx="6">
                  <c:v>0.38</c:v>
                </c:pt>
              </c:numLit>
            </c:plus>
            <c:minus>
              <c:numLit>
                <c:formatCode>General</c:formatCode>
                <c:ptCount val="7"/>
                <c:pt idx="0">
                  <c:v>0.84</c:v>
                </c:pt>
                <c:pt idx="1">
                  <c:v>1.67</c:v>
                </c:pt>
                <c:pt idx="2">
                  <c:v>0.17499999999999999</c:v>
                </c:pt>
                <c:pt idx="3">
                  <c:v>0</c:v>
                </c:pt>
                <c:pt idx="4">
                  <c:v>0.39500000000000002</c:v>
                </c:pt>
                <c:pt idx="5">
                  <c:v>0.25</c:v>
                </c:pt>
                <c:pt idx="6">
                  <c:v>0.38</c:v>
                </c:pt>
              </c:numLit>
            </c:minus>
          </c:errBars>
          <c:cat>
            <c:strRef>
              <c:f>[2]Sheet1!$N$23:$N$29</c:f>
              <c:strCache>
                <c:ptCount val="7"/>
                <c:pt idx="0">
                  <c:v>PC+T</c:v>
                </c:pt>
                <c:pt idx="1">
                  <c:v>PC</c:v>
                </c:pt>
                <c:pt idx="2">
                  <c:v>PI</c:v>
                </c:pt>
                <c:pt idx="4">
                  <c:v>TC+P</c:v>
                </c:pt>
                <c:pt idx="5">
                  <c:v>TC</c:v>
                </c:pt>
                <c:pt idx="6">
                  <c:v>TI</c:v>
                </c:pt>
              </c:strCache>
            </c:strRef>
          </c:cat>
          <c:val>
            <c:numRef>
              <c:f>[2]Sheet1!$O$23:$O$29</c:f>
              <c:numCache>
                <c:formatCode>General</c:formatCode>
                <c:ptCount val="7"/>
                <c:pt idx="0">
                  <c:v>10.81</c:v>
                </c:pt>
                <c:pt idx="1">
                  <c:v>9.7200000000000006</c:v>
                </c:pt>
                <c:pt idx="2">
                  <c:v>2.66</c:v>
                </c:pt>
                <c:pt idx="4">
                  <c:v>2.6</c:v>
                </c:pt>
                <c:pt idx="5">
                  <c:v>2.36</c:v>
                </c:pt>
                <c:pt idx="6">
                  <c:v>1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699648"/>
        <c:axId val="66701568"/>
      </c:barChart>
      <c:catAx>
        <c:axId val="6669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overlay val="0"/>
        </c:title>
        <c:majorTickMark val="out"/>
        <c:minorTickMark val="none"/>
        <c:tickLblPos val="nextTo"/>
        <c:crossAx val="66701568"/>
        <c:crosses val="autoZero"/>
        <c:auto val="1"/>
        <c:lblAlgn val="ctr"/>
        <c:lblOffset val="100"/>
        <c:noMultiLvlLbl val="0"/>
      </c:catAx>
      <c:valAx>
        <c:axId val="66701568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</a:t>
                </a:r>
                <a:r>
                  <a:rPr lang="en-US" baseline="0">
                    <a:latin typeface="Times New Roman"/>
                    <a:cs typeface="Times New Roman"/>
                  </a:rPr>
                  <a:t> dB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66699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05016039661709"/>
          <c:y val="6.0659813356663747E-2"/>
          <c:w val="0.8491654515407796"/>
          <c:h val="0.812778402699662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45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</c:dPt>
          <c:dPt>
            <c:idx val="5"/>
            <c:invertIfNegative val="0"/>
            <c:bubble3D val="0"/>
          </c:dPt>
          <c:dPt>
            <c:idx val="6"/>
            <c:invertIfNegative val="0"/>
            <c:bubble3D val="0"/>
          </c:dPt>
          <c:errBars>
            <c:errBarType val="minus"/>
            <c:errValType val="cust"/>
            <c:noEndCap val="0"/>
            <c:plus>
              <c:numLit>
                <c:formatCode>General</c:formatCode>
                <c:ptCount val="7"/>
                <c:pt idx="0">
                  <c:v>1.54</c:v>
                </c:pt>
                <c:pt idx="1">
                  <c:v>0.28000000000000003</c:v>
                </c:pt>
                <c:pt idx="2">
                  <c:v>0.65</c:v>
                </c:pt>
                <c:pt idx="3">
                  <c:v>0</c:v>
                </c:pt>
                <c:pt idx="4">
                  <c:v>1.31</c:v>
                </c:pt>
                <c:pt idx="5">
                  <c:v>0.98</c:v>
                </c:pt>
                <c:pt idx="6">
                  <c:v>1</c:v>
                </c:pt>
              </c:numLit>
            </c:plus>
            <c:minus>
              <c:numLit>
                <c:formatCode>General</c:formatCode>
                <c:ptCount val="7"/>
                <c:pt idx="0">
                  <c:v>1.54</c:v>
                </c:pt>
                <c:pt idx="1">
                  <c:v>0.28000000000000003</c:v>
                </c:pt>
                <c:pt idx="2">
                  <c:v>0.65</c:v>
                </c:pt>
                <c:pt idx="3">
                  <c:v>0</c:v>
                </c:pt>
                <c:pt idx="4">
                  <c:v>1.31</c:v>
                </c:pt>
                <c:pt idx="5">
                  <c:v>0.98</c:v>
                </c:pt>
                <c:pt idx="6">
                  <c:v>1</c:v>
                </c:pt>
              </c:numLit>
            </c:minus>
          </c:errBars>
          <c:cat>
            <c:strRef>
              <c:f>Sheet1!$AC$46:$AC$52</c:f>
              <c:strCache>
                <c:ptCount val="7"/>
                <c:pt idx="0">
                  <c:v>CAT-K</c:v>
                </c:pt>
                <c:pt idx="1">
                  <c:v>PAT-P</c:v>
                </c:pt>
                <c:pt idx="2">
                  <c:v>PACK-P</c:v>
                </c:pt>
                <c:pt idx="4">
                  <c:v>CAT-T</c:v>
                </c:pt>
                <c:pt idx="5">
                  <c:v>PAT-T</c:v>
                </c:pt>
                <c:pt idx="6">
                  <c:v>PACK-K</c:v>
                </c:pt>
              </c:strCache>
            </c:strRef>
          </c:cat>
          <c:val>
            <c:numRef>
              <c:f>Sheet1!$AD$46:$AD$52</c:f>
              <c:numCache>
                <c:formatCode>General</c:formatCode>
                <c:ptCount val="7"/>
                <c:pt idx="0">
                  <c:v>9.9700000000000006</c:v>
                </c:pt>
                <c:pt idx="1">
                  <c:v>7</c:v>
                </c:pt>
                <c:pt idx="2">
                  <c:v>4.78</c:v>
                </c:pt>
                <c:pt idx="4">
                  <c:v>3.54</c:v>
                </c:pt>
                <c:pt idx="5">
                  <c:v>3.14</c:v>
                </c:pt>
                <c:pt idx="6">
                  <c:v>3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738432"/>
        <c:axId val="66740608"/>
      </c:barChart>
      <c:catAx>
        <c:axId val="66738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overlay val="0"/>
        </c:title>
        <c:majorTickMark val="out"/>
        <c:minorTickMark val="none"/>
        <c:tickLblPos val="nextTo"/>
        <c:crossAx val="66740608"/>
        <c:crosses val="autoZero"/>
        <c:auto val="1"/>
        <c:lblAlgn val="ctr"/>
        <c:lblOffset val="100"/>
        <c:noMultiLvlLbl val="0"/>
      </c:catAx>
      <c:valAx>
        <c:axId val="66740608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 dB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66738432"/>
        <c:crosses val="autoZero"/>
        <c:crossBetween val="between"/>
      </c:valAx>
      <c:spPr>
        <a:ln w="19050"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81748809176632"/>
          <c:y val="4.535343008594514E-2"/>
          <c:w val="0.87518251190823371"/>
          <c:h val="0.85231138387113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7!$W$17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5"/>
                <c:pt idx="0">
                  <c:v>0.43</c:v>
                </c:pt>
                <c:pt idx="1">
                  <c:v>0.28000000000000003</c:v>
                </c:pt>
                <c:pt idx="2">
                  <c:v>0</c:v>
                </c:pt>
                <c:pt idx="3">
                  <c:v>0.42</c:v>
                </c:pt>
                <c:pt idx="4">
                  <c:v>0.33</c:v>
                </c:pt>
              </c:numLit>
            </c:plus>
            <c:minus>
              <c:numLit>
                <c:formatCode>General</c:formatCode>
                <c:ptCount val="5"/>
                <c:pt idx="0">
                  <c:v>0.43</c:v>
                </c:pt>
                <c:pt idx="1">
                  <c:v>0.28000000000000003</c:v>
                </c:pt>
                <c:pt idx="2">
                  <c:v>0</c:v>
                </c:pt>
                <c:pt idx="3">
                  <c:v>0.42</c:v>
                </c:pt>
                <c:pt idx="4">
                  <c:v>0.33</c:v>
                </c:pt>
              </c:numLit>
            </c:minus>
          </c:errBars>
          <c:cat>
            <c:strRef>
              <c:f>[1]Sheet7!$V$18:$V$22</c:f>
              <c:strCache>
                <c:ptCount val="5"/>
                <c:pt idx="0">
                  <c:v>PC</c:v>
                </c:pt>
                <c:pt idx="1">
                  <c:v>PI</c:v>
                </c:pt>
                <c:pt idx="3">
                  <c:v>KC</c:v>
                </c:pt>
                <c:pt idx="4">
                  <c:v>KI</c:v>
                </c:pt>
              </c:strCache>
            </c:strRef>
          </c:cat>
          <c:val>
            <c:numRef>
              <c:f>[1]Sheet7!$W$18:$W$22</c:f>
              <c:numCache>
                <c:formatCode>General</c:formatCode>
                <c:ptCount val="5"/>
                <c:pt idx="0">
                  <c:v>4.74</c:v>
                </c:pt>
                <c:pt idx="1">
                  <c:v>2.94</c:v>
                </c:pt>
                <c:pt idx="2">
                  <c:v>0</c:v>
                </c:pt>
                <c:pt idx="3">
                  <c:v>3.7</c:v>
                </c:pt>
                <c:pt idx="4">
                  <c:v>2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2"/>
        <c:axId val="88772992"/>
        <c:axId val="88774912"/>
      </c:barChart>
      <c:catAx>
        <c:axId val="8877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overlay val="0"/>
        </c:title>
        <c:majorTickMark val="in"/>
        <c:minorTickMark val="none"/>
        <c:tickLblPos val="nextTo"/>
        <c:crossAx val="88774912"/>
        <c:crosses val="autoZero"/>
        <c:auto val="1"/>
        <c:lblAlgn val="ctr"/>
        <c:lblOffset val="100"/>
        <c:noMultiLvlLbl val="0"/>
      </c:catAx>
      <c:valAx>
        <c:axId val="88774912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 dB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88772992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36983571498006"/>
          <c:y val="4.4057617797775277E-2"/>
          <c:w val="0.83667954700106928"/>
          <c:h val="0.85653105861767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E$22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7"/>
                <c:pt idx="0">
                  <c:v>1.875</c:v>
                </c:pt>
                <c:pt idx="1">
                  <c:v>0.54500000000000004</c:v>
                </c:pt>
                <c:pt idx="2">
                  <c:v>0.27500000000000002</c:v>
                </c:pt>
                <c:pt idx="3">
                  <c:v>0</c:v>
                </c:pt>
                <c:pt idx="4">
                  <c:v>0.53</c:v>
                </c:pt>
                <c:pt idx="5">
                  <c:v>0.91</c:v>
                </c:pt>
                <c:pt idx="6">
                  <c:v>0.63</c:v>
                </c:pt>
              </c:numLit>
            </c:plus>
            <c:minus>
              <c:numLit>
                <c:formatCode>General</c:formatCode>
                <c:ptCount val="7"/>
                <c:pt idx="0">
                  <c:v>1.875</c:v>
                </c:pt>
                <c:pt idx="1">
                  <c:v>0.54500000000000004</c:v>
                </c:pt>
                <c:pt idx="2">
                  <c:v>0.27500000000000002</c:v>
                </c:pt>
                <c:pt idx="3">
                  <c:v>0</c:v>
                </c:pt>
                <c:pt idx="4">
                  <c:v>0.53</c:v>
                </c:pt>
                <c:pt idx="5">
                  <c:v>0.91</c:v>
                </c:pt>
                <c:pt idx="6">
                  <c:v>0.63</c:v>
                </c:pt>
              </c:numLit>
            </c:minus>
          </c:errBars>
          <c:cat>
            <c:strRef>
              <c:f>[2]Sheet1!$D$23:$D$29</c:f>
              <c:strCache>
                <c:ptCount val="7"/>
                <c:pt idx="0">
                  <c:v>PC+T</c:v>
                </c:pt>
                <c:pt idx="1">
                  <c:v>PC</c:v>
                </c:pt>
                <c:pt idx="2">
                  <c:v>PI</c:v>
                </c:pt>
                <c:pt idx="4">
                  <c:v>TC+P</c:v>
                </c:pt>
                <c:pt idx="5">
                  <c:v>TC</c:v>
                </c:pt>
                <c:pt idx="6">
                  <c:v>TI</c:v>
                </c:pt>
              </c:strCache>
            </c:strRef>
          </c:cat>
          <c:val>
            <c:numRef>
              <c:f>[2]Sheet1!$E$23:$E$29</c:f>
              <c:numCache>
                <c:formatCode>General</c:formatCode>
                <c:ptCount val="7"/>
                <c:pt idx="0">
                  <c:v>13.25</c:v>
                </c:pt>
                <c:pt idx="1">
                  <c:v>12.26</c:v>
                </c:pt>
                <c:pt idx="2">
                  <c:v>3.95</c:v>
                </c:pt>
                <c:pt idx="4">
                  <c:v>3.83</c:v>
                </c:pt>
                <c:pt idx="5">
                  <c:v>3.62</c:v>
                </c:pt>
                <c:pt idx="6">
                  <c:v>2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884736"/>
        <c:axId val="88886656"/>
      </c:barChart>
      <c:catAx>
        <c:axId val="8888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overlay val="0"/>
        </c:title>
        <c:majorTickMark val="out"/>
        <c:minorTickMark val="none"/>
        <c:tickLblPos val="nextTo"/>
        <c:crossAx val="88886656"/>
        <c:crosses val="autoZero"/>
        <c:auto val="1"/>
        <c:lblAlgn val="ctr"/>
        <c:lblOffset val="100"/>
        <c:noMultiLvlLbl val="0"/>
      </c:catAx>
      <c:valAx>
        <c:axId val="8888665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 dB</a:t>
                </a:r>
                <a:endParaRPr 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88884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3477204238359"/>
          <c:y val="4.4057617797775277E-2"/>
          <c:w val="0.82061461067366581"/>
          <c:h val="0.82000312460942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H$45</c:f>
              <c:strCache>
                <c:ptCount val="1"/>
                <c:pt idx="0">
                  <c:v>Db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</c:dPt>
          <c:dPt>
            <c:idx val="5"/>
            <c:invertIfNegative val="0"/>
            <c:bubble3D val="0"/>
          </c:dPt>
          <c:dPt>
            <c:idx val="6"/>
            <c:invertIfNegative val="0"/>
            <c:bubble3D val="0"/>
          </c:dPt>
          <c:errBars>
            <c:errBarType val="minus"/>
            <c:errValType val="cust"/>
            <c:noEndCap val="0"/>
            <c:plus>
              <c:numRef>
                <c:f>Sheet1!$AI$46:$AI$52</c:f>
                <c:numCache>
                  <c:formatCode>General</c:formatCode>
                  <c:ptCount val="7"/>
                  <c:pt idx="0">
                    <c:v>3.45</c:v>
                  </c:pt>
                  <c:pt idx="1">
                    <c:v>0.37</c:v>
                  </c:pt>
                  <c:pt idx="2">
                    <c:v>0.86</c:v>
                  </c:pt>
                  <c:pt idx="4">
                    <c:v>2.27</c:v>
                  </c:pt>
                  <c:pt idx="5">
                    <c:v>1.24</c:v>
                  </c:pt>
                  <c:pt idx="6">
                    <c:v>1.19</c:v>
                  </c:pt>
                </c:numCache>
              </c:numRef>
            </c:plus>
            <c:minus>
              <c:numRef>
                <c:f>Sheet1!$AI$46:$AI$52</c:f>
                <c:numCache>
                  <c:formatCode>General</c:formatCode>
                  <c:ptCount val="7"/>
                  <c:pt idx="0">
                    <c:v>3.45</c:v>
                  </c:pt>
                  <c:pt idx="1">
                    <c:v>0.37</c:v>
                  </c:pt>
                  <c:pt idx="2">
                    <c:v>0.86</c:v>
                  </c:pt>
                  <c:pt idx="4">
                    <c:v>2.27</c:v>
                  </c:pt>
                  <c:pt idx="5">
                    <c:v>1.24</c:v>
                  </c:pt>
                  <c:pt idx="6">
                    <c:v>1.19</c:v>
                  </c:pt>
                </c:numCache>
              </c:numRef>
            </c:minus>
          </c:errBars>
          <c:cat>
            <c:strRef>
              <c:f>Sheet1!$AG$46:$AG$52</c:f>
              <c:strCache>
                <c:ptCount val="7"/>
                <c:pt idx="0">
                  <c:v>CAT-K</c:v>
                </c:pt>
                <c:pt idx="1">
                  <c:v>PAT-P</c:v>
                </c:pt>
                <c:pt idx="2">
                  <c:v>PACK-P</c:v>
                </c:pt>
                <c:pt idx="4">
                  <c:v>CAT-T</c:v>
                </c:pt>
                <c:pt idx="5">
                  <c:v>PAT-T</c:v>
                </c:pt>
                <c:pt idx="6">
                  <c:v>PACK-K</c:v>
                </c:pt>
              </c:strCache>
            </c:strRef>
          </c:cat>
          <c:val>
            <c:numRef>
              <c:f>Sheet1!$AH$46:$AH$52</c:f>
              <c:numCache>
                <c:formatCode>General</c:formatCode>
                <c:ptCount val="7"/>
                <c:pt idx="0">
                  <c:v>14.806666666666667</c:v>
                </c:pt>
                <c:pt idx="1">
                  <c:v>9.2033333333333331</c:v>
                </c:pt>
                <c:pt idx="2">
                  <c:v>6.78</c:v>
                </c:pt>
                <c:pt idx="4">
                  <c:v>5.64</c:v>
                </c:pt>
                <c:pt idx="5">
                  <c:v>4.3819999999999997</c:v>
                </c:pt>
                <c:pt idx="6">
                  <c:v>4.49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894464"/>
        <c:axId val="88929408"/>
      </c:barChart>
      <c:catAx>
        <c:axId val="8889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ise Burst</a:t>
                </a:r>
              </a:p>
            </c:rich>
          </c:tx>
          <c:layout>
            <c:manualLayout>
              <c:xMode val="edge"/>
              <c:yMode val="edge"/>
              <c:x val="0.47907528919996117"/>
              <c:y val="0.93966254218222722"/>
            </c:manualLayout>
          </c:layout>
          <c:overlay val="0"/>
        </c:title>
        <c:majorTickMark val="out"/>
        <c:minorTickMark val="none"/>
        <c:tickLblPos val="nextTo"/>
        <c:crossAx val="88929408"/>
        <c:crosses val="autoZero"/>
        <c:auto val="1"/>
        <c:lblAlgn val="ctr"/>
        <c:lblOffset val="100"/>
        <c:noMultiLvlLbl val="0"/>
      </c:catAx>
      <c:valAx>
        <c:axId val="88929408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/>
                    <a:cs typeface="Times New Roman"/>
                  </a:rPr>
                  <a:t>∆L dB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518518518518517E-2"/>
              <c:y val="0.4058152105986751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88894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2450</xdr:colOff>
      <xdr:row>50</xdr:row>
      <xdr:rowOff>4762</xdr:rowOff>
    </xdr:from>
    <xdr:to>
      <xdr:col>26</xdr:col>
      <xdr:colOff>247650</xdr:colOff>
      <xdr:row>64</xdr:row>
      <xdr:rowOff>809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85762</xdr:colOff>
      <xdr:row>52</xdr:row>
      <xdr:rowOff>100012</xdr:rowOff>
    </xdr:from>
    <xdr:to>
      <xdr:col>36</xdr:col>
      <xdr:colOff>80962</xdr:colOff>
      <xdr:row>66</xdr:row>
      <xdr:rowOff>1762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4</xdr:colOff>
      <xdr:row>0</xdr:row>
      <xdr:rowOff>114300</xdr:rowOff>
    </xdr:from>
    <xdr:to>
      <xdr:col>11</xdr:col>
      <xdr:colOff>66674</xdr:colOff>
      <xdr:row>17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9550</xdr:colOff>
      <xdr:row>17</xdr:row>
      <xdr:rowOff>114300</xdr:rowOff>
    </xdr:from>
    <xdr:to>
      <xdr:col>11</xdr:col>
      <xdr:colOff>57150</xdr:colOff>
      <xdr:row>34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09550</xdr:colOff>
      <xdr:row>34</xdr:row>
      <xdr:rowOff>114300</xdr:rowOff>
    </xdr:from>
    <xdr:to>
      <xdr:col>11</xdr:col>
      <xdr:colOff>57150</xdr:colOff>
      <xdr:row>51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09551</xdr:colOff>
      <xdr:row>20</xdr:row>
      <xdr:rowOff>28575</xdr:rowOff>
    </xdr:from>
    <xdr:to>
      <xdr:col>9</xdr:col>
      <xdr:colOff>361951</xdr:colOff>
      <xdr:row>21</xdr:row>
      <xdr:rowOff>161925</xdr:rowOff>
    </xdr:to>
    <xdr:sp macro="" textlink="">
      <xdr:nvSpPr>
        <xdr:cNvPr id="6" name="TextBox 5"/>
        <xdr:cNvSpPr txBox="1"/>
      </xdr:nvSpPr>
      <xdr:spPr>
        <a:xfrm>
          <a:off x="5086351" y="3838575"/>
          <a:ext cx="762000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/pæt/</a:t>
          </a:r>
        </a:p>
      </xdr:txBody>
    </xdr:sp>
    <xdr:clientData/>
  </xdr:twoCellAnchor>
  <xdr:twoCellAnchor>
    <xdr:from>
      <xdr:col>8</xdr:col>
      <xdr:colOff>219075</xdr:colOff>
      <xdr:row>36</xdr:row>
      <xdr:rowOff>57149</xdr:rowOff>
    </xdr:from>
    <xdr:to>
      <xdr:col>9</xdr:col>
      <xdr:colOff>371475</xdr:colOff>
      <xdr:row>40</xdr:row>
      <xdr:rowOff>180974</xdr:rowOff>
    </xdr:to>
    <xdr:sp macro="" textlink="">
      <xdr:nvSpPr>
        <xdr:cNvPr id="7" name="TextBox 6"/>
        <xdr:cNvSpPr txBox="1"/>
      </xdr:nvSpPr>
      <xdr:spPr>
        <a:xfrm>
          <a:off x="5095875" y="6915149"/>
          <a:ext cx="762000" cy="885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/kæt/</a:t>
          </a:r>
        </a:p>
        <a:p>
          <a:r>
            <a:rPr lang="en-US" sz="1600"/>
            <a:t>/pæt/</a:t>
          </a:r>
        </a:p>
        <a:p>
          <a:r>
            <a:rPr lang="en-US" sz="1600"/>
            <a:t>/pæk/</a:t>
          </a:r>
        </a:p>
        <a:p>
          <a:endParaRPr lang="en-US" sz="1600"/>
        </a:p>
      </xdr:txBody>
    </xdr:sp>
    <xdr:clientData/>
  </xdr:twoCellAnchor>
  <xdr:twoCellAnchor>
    <xdr:from>
      <xdr:col>11</xdr:col>
      <xdr:colOff>304800</xdr:colOff>
      <xdr:row>0</xdr:row>
      <xdr:rowOff>104775</xdr:rowOff>
    </xdr:from>
    <xdr:to>
      <xdr:col>18</xdr:col>
      <xdr:colOff>152400</xdr:colOff>
      <xdr:row>17</xdr:row>
      <xdr:rowOff>666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14325</xdr:colOff>
      <xdr:row>17</xdr:row>
      <xdr:rowOff>114300</xdr:rowOff>
    </xdr:from>
    <xdr:to>
      <xdr:col>18</xdr:col>
      <xdr:colOff>161925</xdr:colOff>
      <xdr:row>34</xdr:row>
      <xdr:rowOff>6667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04801</xdr:colOff>
      <xdr:row>3</xdr:row>
      <xdr:rowOff>171451</xdr:rowOff>
    </xdr:from>
    <xdr:to>
      <xdr:col>15</xdr:col>
      <xdr:colOff>504825</xdr:colOff>
      <xdr:row>5</xdr:row>
      <xdr:rowOff>142875</xdr:rowOff>
    </xdr:to>
    <xdr:sp macro="" textlink="">
      <xdr:nvSpPr>
        <xdr:cNvPr id="2" name="TextBox 1"/>
        <xdr:cNvSpPr txBox="1"/>
      </xdr:nvSpPr>
      <xdr:spPr>
        <a:xfrm>
          <a:off x="8839201" y="742951"/>
          <a:ext cx="809624" cy="3524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0">
              <a:solidFill>
                <a:schemeClr val="dk1"/>
              </a:solidFill>
              <a:effectLst/>
              <a:latin typeface="+mn-lt"/>
              <a:ea typeface="+mn-ea"/>
              <a:cs typeface="Arial" pitchFamily="34" charset="0"/>
            </a:rPr>
            <a:t>/pæk/</a:t>
          </a:r>
          <a:endParaRPr lang="en-US" sz="1600" b="0">
            <a:effectLst/>
            <a:latin typeface="+mn-lt"/>
            <a:cs typeface="Arial" pitchFamily="34" charset="0"/>
          </a:endParaRPr>
        </a:p>
        <a:p>
          <a:endParaRPr lang="en-US" sz="1100"/>
        </a:p>
      </xdr:txBody>
    </xdr:sp>
    <xdr:clientData/>
  </xdr:twoCellAnchor>
  <xdr:twoCellAnchor>
    <xdr:from>
      <xdr:col>14</xdr:col>
      <xdr:colOff>466725</xdr:colOff>
      <xdr:row>19</xdr:row>
      <xdr:rowOff>104775</xdr:rowOff>
    </xdr:from>
    <xdr:to>
      <xdr:col>15</xdr:col>
      <xdr:colOff>533400</xdr:colOff>
      <xdr:row>21</xdr:row>
      <xdr:rowOff>47625</xdr:rowOff>
    </xdr:to>
    <xdr:sp macro="" textlink="">
      <xdr:nvSpPr>
        <xdr:cNvPr id="12" name="TextBox 11"/>
        <xdr:cNvSpPr txBox="1"/>
      </xdr:nvSpPr>
      <xdr:spPr>
        <a:xfrm>
          <a:off x="9001125" y="3724275"/>
          <a:ext cx="6762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pæt/</a:t>
          </a:r>
          <a:endParaRPr lang="en-US" sz="1600">
            <a:effectLst/>
          </a:endParaRPr>
        </a:p>
        <a:p>
          <a:endParaRPr lang="en-US" sz="1100"/>
        </a:p>
      </xdr:txBody>
    </xdr:sp>
    <xdr:clientData/>
  </xdr:twoCellAnchor>
  <xdr:twoCellAnchor>
    <xdr:from>
      <xdr:col>10</xdr:col>
      <xdr:colOff>9525</xdr:colOff>
      <xdr:row>1</xdr:row>
      <xdr:rowOff>85724</xdr:rowOff>
    </xdr:from>
    <xdr:to>
      <xdr:col>10</xdr:col>
      <xdr:colOff>352425</xdr:colOff>
      <xdr:row>3</xdr:row>
      <xdr:rowOff>57150</xdr:rowOff>
    </xdr:to>
    <xdr:sp macro="" textlink="">
      <xdr:nvSpPr>
        <xdr:cNvPr id="13" name="TextBox 12"/>
        <xdr:cNvSpPr txBox="1"/>
      </xdr:nvSpPr>
      <xdr:spPr>
        <a:xfrm>
          <a:off x="6105525" y="276224"/>
          <a:ext cx="342900" cy="3524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A</a:t>
          </a:r>
        </a:p>
      </xdr:txBody>
    </xdr:sp>
    <xdr:clientData/>
  </xdr:twoCellAnchor>
  <xdr:twoCellAnchor>
    <xdr:from>
      <xdr:col>10</xdr:col>
      <xdr:colOff>104775</xdr:colOff>
      <xdr:row>18</xdr:row>
      <xdr:rowOff>114300</xdr:rowOff>
    </xdr:from>
    <xdr:to>
      <xdr:col>10</xdr:col>
      <xdr:colOff>447675</xdr:colOff>
      <xdr:row>20</xdr:row>
      <xdr:rowOff>85725</xdr:rowOff>
    </xdr:to>
    <xdr:sp macro="" textlink="">
      <xdr:nvSpPr>
        <xdr:cNvPr id="14" name="TextBox 13"/>
        <xdr:cNvSpPr txBox="1"/>
      </xdr:nvSpPr>
      <xdr:spPr>
        <a:xfrm>
          <a:off x="6200775" y="3543300"/>
          <a:ext cx="342900" cy="352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B</a:t>
          </a:r>
        </a:p>
      </xdr:txBody>
    </xdr:sp>
    <xdr:clientData/>
  </xdr:twoCellAnchor>
  <xdr:twoCellAnchor>
    <xdr:from>
      <xdr:col>10</xdr:col>
      <xdr:colOff>142875</xdr:colOff>
      <xdr:row>35</xdr:row>
      <xdr:rowOff>47625</xdr:rowOff>
    </xdr:from>
    <xdr:to>
      <xdr:col>10</xdr:col>
      <xdr:colOff>476250</xdr:colOff>
      <xdr:row>37</xdr:row>
      <xdr:rowOff>28575</xdr:rowOff>
    </xdr:to>
    <xdr:sp macro="" textlink="">
      <xdr:nvSpPr>
        <xdr:cNvPr id="15" name="TextBox 14"/>
        <xdr:cNvSpPr txBox="1"/>
      </xdr:nvSpPr>
      <xdr:spPr>
        <a:xfrm>
          <a:off x="6238875" y="6715125"/>
          <a:ext cx="333375" cy="361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C</a:t>
          </a:r>
        </a:p>
      </xdr:txBody>
    </xdr:sp>
    <xdr:clientData/>
  </xdr:twoCellAnchor>
  <xdr:twoCellAnchor>
    <xdr:from>
      <xdr:col>11</xdr:col>
      <xdr:colOff>314325</xdr:colOff>
      <xdr:row>34</xdr:row>
      <xdr:rowOff>133350</xdr:rowOff>
    </xdr:from>
    <xdr:to>
      <xdr:col>18</xdr:col>
      <xdr:colOff>161925</xdr:colOff>
      <xdr:row>51</xdr:row>
      <xdr:rowOff>952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00025</xdr:colOff>
      <xdr:row>18</xdr:row>
      <xdr:rowOff>66675</xdr:rowOff>
    </xdr:from>
    <xdr:to>
      <xdr:col>17</xdr:col>
      <xdr:colOff>542925</xdr:colOff>
      <xdr:row>20</xdr:row>
      <xdr:rowOff>38100</xdr:rowOff>
    </xdr:to>
    <xdr:sp macro="" textlink="">
      <xdr:nvSpPr>
        <xdr:cNvPr id="19" name="TextBox 18"/>
        <xdr:cNvSpPr txBox="1"/>
      </xdr:nvSpPr>
      <xdr:spPr>
        <a:xfrm>
          <a:off x="10563225" y="3495675"/>
          <a:ext cx="342900" cy="352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B</a:t>
          </a:r>
        </a:p>
      </xdr:txBody>
    </xdr:sp>
    <xdr:clientData/>
  </xdr:twoCellAnchor>
  <xdr:twoCellAnchor>
    <xdr:from>
      <xdr:col>17</xdr:col>
      <xdr:colOff>209550</xdr:colOff>
      <xdr:row>1</xdr:row>
      <xdr:rowOff>104775</xdr:rowOff>
    </xdr:from>
    <xdr:to>
      <xdr:col>17</xdr:col>
      <xdr:colOff>552450</xdr:colOff>
      <xdr:row>3</xdr:row>
      <xdr:rowOff>76201</xdr:rowOff>
    </xdr:to>
    <xdr:sp macro="" textlink="">
      <xdr:nvSpPr>
        <xdr:cNvPr id="20" name="TextBox 19"/>
        <xdr:cNvSpPr txBox="1"/>
      </xdr:nvSpPr>
      <xdr:spPr>
        <a:xfrm>
          <a:off x="10572750" y="295275"/>
          <a:ext cx="342900" cy="3524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A</a:t>
          </a:r>
        </a:p>
      </xdr:txBody>
    </xdr:sp>
    <xdr:clientData/>
  </xdr:twoCellAnchor>
  <xdr:twoCellAnchor>
    <xdr:from>
      <xdr:col>17</xdr:col>
      <xdr:colOff>323850</xdr:colOff>
      <xdr:row>35</xdr:row>
      <xdr:rowOff>47625</xdr:rowOff>
    </xdr:from>
    <xdr:to>
      <xdr:col>18</xdr:col>
      <xdr:colOff>47625</xdr:colOff>
      <xdr:row>37</xdr:row>
      <xdr:rowOff>28575</xdr:rowOff>
    </xdr:to>
    <xdr:sp macro="" textlink="">
      <xdr:nvSpPr>
        <xdr:cNvPr id="21" name="TextBox 20"/>
        <xdr:cNvSpPr txBox="1"/>
      </xdr:nvSpPr>
      <xdr:spPr>
        <a:xfrm>
          <a:off x="10687050" y="6715125"/>
          <a:ext cx="333375" cy="361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C</a:t>
          </a:r>
        </a:p>
      </xdr:txBody>
    </xdr:sp>
    <xdr:clientData/>
  </xdr:twoCellAnchor>
  <xdr:twoCellAnchor>
    <xdr:from>
      <xdr:col>15</xdr:col>
      <xdr:colOff>295275</xdr:colOff>
      <xdr:row>35</xdr:row>
      <xdr:rowOff>180975</xdr:rowOff>
    </xdr:from>
    <xdr:to>
      <xdr:col>16</xdr:col>
      <xdr:colOff>447675</xdr:colOff>
      <xdr:row>40</xdr:row>
      <xdr:rowOff>114300</xdr:rowOff>
    </xdr:to>
    <xdr:sp macro="" textlink="">
      <xdr:nvSpPr>
        <xdr:cNvPr id="23" name="TextBox 22"/>
        <xdr:cNvSpPr txBox="1"/>
      </xdr:nvSpPr>
      <xdr:spPr>
        <a:xfrm>
          <a:off x="9439275" y="6848475"/>
          <a:ext cx="762000" cy="885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/kæt/</a:t>
          </a:r>
        </a:p>
        <a:p>
          <a:r>
            <a:rPr lang="en-US" sz="1600"/>
            <a:t>/pæt/</a:t>
          </a:r>
        </a:p>
        <a:p>
          <a:r>
            <a:rPr lang="en-US" sz="1600"/>
            <a:t>/pæk/</a:t>
          </a:r>
        </a:p>
        <a:p>
          <a:endParaRPr lang="en-US" sz="16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7176</cdr:x>
      <cdr:y>0.21131</cdr:y>
    </cdr:from>
    <cdr:to>
      <cdr:x>0.75232</cdr:x>
      <cdr:y>0.318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352672" y="676267"/>
          <a:ext cx="742968" cy="3429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/>
            <a:t>/pæk/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4398</cdr:x>
      <cdr:y>0.21131</cdr:y>
    </cdr:from>
    <cdr:to>
      <cdr:x>0.74769</cdr:x>
      <cdr:y>0.318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38375" y="676275"/>
          <a:ext cx="8382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8611</cdr:x>
      <cdr:y>0.1994</cdr:y>
    </cdr:from>
    <cdr:to>
      <cdr:x>0.70833</cdr:x>
      <cdr:y>0.324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00250" y="63817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rown/BROWN-Char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spinoz/AppData/Local/Microsoft/Windows/Temporary%20Internet%20Files/Content.IE5/VXHCSX13/T-TESTS%20SR2AFC%20EXP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>
        <row r="17">
          <cell r="P17" t="str">
            <v>Db</v>
          </cell>
          <cell r="W17" t="str">
            <v>Db</v>
          </cell>
        </row>
        <row r="18">
          <cell r="O18" t="str">
            <v>PC</v>
          </cell>
          <cell r="P18">
            <v>3.23</v>
          </cell>
          <cell r="V18" t="str">
            <v>PC</v>
          </cell>
          <cell r="W18">
            <v>4.74</v>
          </cell>
        </row>
        <row r="19">
          <cell r="O19" t="str">
            <v>PI</v>
          </cell>
          <cell r="P19">
            <v>1.83</v>
          </cell>
          <cell r="V19" t="str">
            <v>PI</v>
          </cell>
          <cell r="W19">
            <v>2.94</v>
          </cell>
        </row>
        <row r="20">
          <cell r="P20">
            <v>0</v>
          </cell>
          <cell r="W20">
            <v>0</v>
          </cell>
        </row>
        <row r="21">
          <cell r="O21" t="str">
            <v>KC</v>
          </cell>
          <cell r="P21">
            <v>2.46</v>
          </cell>
          <cell r="V21" t="str">
            <v>KC</v>
          </cell>
          <cell r="W21">
            <v>3.7</v>
          </cell>
        </row>
        <row r="22">
          <cell r="O22" t="str">
            <v>KI</v>
          </cell>
          <cell r="P22">
            <v>1.93</v>
          </cell>
          <cell r="V22" t="str">
            <v>KI</v>
          </cell>
          <cell r="W22">
            <v>2.79</v>
          </cell>
        </row>
      </sheetData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2">
          <cell r="E22" t="str">
            <v>Db</v>
          </cell>
          <cell r="O22" t="str">
            <v>Db</v>
          </cell>
        </row>
        <row r="23">
          <cell r="D23" t="str">
            <v>PC+T</v>
          </cell>
          <cell r="E23">
            <v>13.25</v>
          </cell>
          <cell r="N23" t="str">
            <v>PC+T</v>
          </cell>
          <cell r="O23">
            <v>10.81</v>
          </cell>
        </row>
        <row r="24">
          <cell r="D24" t="str">
            <v>PC</v>
          </cell>
          <cell r="E24">
            <v>12.26</v>
          </cell>
          <cell r="N24" t="str">
            <v>PC</v>
          </cell>
          <cell r="O24">
            <v>9.7200000000000006</v>
          </cell>
        </row>
        <row r="25">
          <cell r="D25" t="str">
            <v>PI</v>
          </cell>
          <cell r="E25">
            <v>3.95</v>
          </cell>
          <cell r="N25" t="str">
            <v>PI</v>
          </cell>
          <cell r="O25">
            <v>2.66</v>
          </cell>
        </row>
        <row r="27">
          <cell r="D27" t="str">
            <v>TC+P</v>
          </cell>
          <cell r="E27">
            <v>3.83</v>
          </cell>
          <cell r="N27" t="str">
            <v>TC+P</v>
          </cell>
          <cell r="O27">
            <v>2.6</v>
          </cell>
        </row>
        <row r="28">
          <cell r="D28" t="str">
            <v>TC</v>
          </cell>
          <cell r="E28">
            <v>3.62</v>
          </cell>
          <cell r="N28" t="str">
            <v>TC</v>
          </cell>
          <cell r="O28">
            <v>2.36</v>
          </cell>
        </row>
        <row r="29">
          <cell r="D29" t="str">
            <v>TI</v>
          </cell>
          <cell r="E29">
            <v>2.87</v>
          </cell>
          <cell r="N29" t="str">
            <v>TI</v>
          </cell>
          <cell r="O29">
            <v>1.9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"/>
  <sheetViews>
    <sheetView tabSelected="1" topLeftCell="O1" zoomScaleNormal="100" workbookViewId="0">
      <selection activeCell="AK32" sqref="AK32"/>
    </sheetView>
  </sheetViews>
  <sheetFormatPr defaultRowHeight="14.4" x14ac:dyDescent="0.3"/>
  <sheetData>
    <row r="1" spans="1:34" ht="15" x14ac:dyDescent="0.25">
      <c r="C1" t="s">
        <v>8</v>
      </c>
      <c r="H1" t="s">
        <v>9</v>
      </c>
      <c r="M1" t="s">
        <v>10</v>
      </c>
      <c r="T1" t="s">
        <v>15</v>
      </c>
      <c r="AB1" t="s">
        <v>40</v>
      </c>
      <c r="AC1" t="s">
        <v>10</v>
      </c>
      <c r="AF1" t="s">
        <v>41</v>
      </c>
    </row>
    <row r="2" spans="1:34" ht="15" x14ac:dyDescent="0.25">
      <c r="B2" t="s">
        <v>3</v>
      </c>
      <c r="T2" t="s">
        <v>3</v>
      </c>
      <c r="AC2" s="4">
        <v>0.75</v>
      </c>
      <c r="AD2" s="4">
        <v>0.85</v>
      </c>
      <c r="AG2" s="4">
        <v>0.75</v>
      </c>
      <c r="AH2" s="4">
        <v>0.85</v>
      </c>
    </row>
    <row r="3" spans="1:34" ht="15" x14ac:dyDescent="0.25">
      <c r="B3" s="1">
        <v>0.75</v>
      </c>
      <c r="C3" s="1">
        <v>0.75</v>
      </c>
      <c r="D3" s="1">
        <v>0.85</v>
      </c>
      <c r="E3" s="1">
        <v>0.85</v>
      </c>
      <c r="T3" s="1">
        <v>0.75</v>
      </c>
      <c r="U3" s="1">
        <v>0.75</v>
      </c>
      <c r="V3" s="1">
        <v>0.85</v>
      </c>
      <c r="W3" s="1">
        <v>0.85</v>
      </c>
      <c r="AA3" t="s">
        <v>43</v>
      </c>
      <c r="AB3" t="s">
        <v>38</v>
      </c>
      <c r="AC3">
        <v>1.83</v>
      </c>
      <c r="AD3">
        <v>2.94</v>
      </c>
      <c r="AE3" t="s">
        <v>42</v>
      </c>
      <c r="AF3" t="s">
        <v>38</v>
      </c>
      <c r="AG3">
        <v>2.67</v>
      </c>
      <c r="AH3">
        <v>3.95</v>
      </c>
    </row>
    <row r="4" spans="1:34" ht="15" x14ac:dyDescent="0.25">
      <c r="B4" t="s">
        <v>4</v>
      </c>
      <c r="C4" t="s">
        <v>5</v>
      </c>
      <c r="D4" t="s">
        <v>4</v>
      </c>
      <c r="E4" t="s">
        <v>5</v>
      </c>
      <c r="T4" t="s">
        <v>4</v>
      </c>
      <c r="U4" t="s">
        <v>5</v>
      </c>
      <c r="V4" t="s">
        <v>4</v>
      </c>
      <c r="W4" t="s">
        <v>5</v>
      </c>
      <c r="AA4" t="s">
        <v>44</v>
      </c>
      <c r="AB4" t="s">
        <v>39</v>
      </c>
      <c r="AC4">
        <v>1.93</v>
      </c>
      <c r="AD4">
        <v>2.79</v>
      </c>
      <c r="AE4" t="s">
        <v>45</v>
      </c>
      <c r="AF4" t="s">
        <v>37</v>
      </c>
      <c r="AG4">
        <v>1.98</v>
      </c>
      <c r="AH4">
        <v>2.87</v>
      </c>
    </row>
    <row r="5" spans="1:34" ht="15" x14ac:dyDescent="0.25">
      <c r="A5" t="s">
        <v>46</v>
      </c>
      <c r="B5">
        <v>2.87</v>
      </c>
      <c r="C5">
        <v>1.355</v>
      </c>
      <c r="D5">
        <v>3.661</v>
      </c>
      <c r="E5">
        <v>1.5389999999999999</v>
      </c>
      <c r="S5" t="s">
        <v>46</v>
      </c>
      <c r="T5">
        <v>9.15</v>
      </c>
      <c r="U5">
        <v>2.6379999999999999</v>
      </c>
      <c r="V5">
        <v>11.27</v>
      </c>
      <c r="W5">
        <v>3.74</v>
      </c>
      <c r="AB5" t="s">
        <v>6</v>
      </c>
      <c r="AF5" s="3" t="s">
        <v>6</v>
      </c>
    </row>
    <row r="6" spans="1:34" ht="15" x14ac:dyDescent="0.25">
      <c r="A6" t="s">
        <v>47</v>
      </c>
      <c r="B6">
        <v>1.87</v>
      </c>
      <c r="C6">
        <v>1.8859999999999999</v>
      </c>
      <c r="D6">
        <v>2.8050000000000002</v>
      </c>
      <c r="E6">
        <v>2.371</v>
      </c>
      <c r="S6" t="s">
        <v>47</v>
      </c>
      <c r="T6">
        <v>5.43</v>
      </c>
      <c r="U6">
        <v>5.51</v>
      </c>
      <c r="V6">
        <v>8.9499999999999993</v>
      </c>
      <c r="W6">
        <v>7.49</v>
      </c>
      <c r="AB6" s="3" t="s">
        <v>38</v>
      </c>
      <c r="AC6">
        <v>4.78</v>
      </c>
      <c r="AD6">
        <v>6.78</v>
      </c>
      <c r="AF6" s="3" t="s">
        <v>38</v>
      </c>
      <c r="AG6">
        <v>7</v>
      </c>
      <c r="AH6">
        <v>9.1999999999999993</v>
      </c>
    </row>
    <row r="7" spans="1:34" ht="15" x14ac:dyDescent="0.25">
      <c r="A7" t="s">
        <v>48</v>
      </c>
      <c r="B7">
        <v>2.5099999999999998</v>
      </c>
      <c r="C7">
        <v>1.26</v>
      </c>
      <c r="D7">
        <v>3.11</v>
      </c>
      <c r="E7">
        <v>1.411</v>
      </c>
      <c r="S7" t="s">
        <v>48</v>
      </c>
      <c r="T7">
        <v>7.99</v>
      </c>
      <c r="U7">
        <v>2</v>
      </c>
      <c r="V7">
        <v>9.85</v>
      </c>
      <c r="W7">
        <v>2.98</v>
      </c>
      <c r="AB7" s="3" t="s">
        <v>39</v>
      </c>
      <c r="AC7">
        <v>3.25</v>
      </c>
      <c r="AD7">
        <v>4.49</v>
      </c>
      <c r="AF7" s="3" t="s">
        <v>37</v>
      </c>
      <c r="AG7">
        <v>3.14</v>
      </c>
      <c r="AH7">
        <v>4.38</v>
      </c>
    </row>
    <row r="8" spans="1:34" ht="15" x14ac:dyDescent="0.25">
      <c r="S8" t="s">
        <v>12</v>
      </c>
      <c r="T8">
        <f>AVERAGE(T5:T7)</f>
        <v>7.5233333333333334</v>
      </c>
      <c r="U8">
        <f>AVERAGE(U5:U7)</f>
        <v>3.3826666666666667</v>
      </c>
      <c r="V8">
        <f>AVERAGE(V5:V7)</f>
        <v>10.023333333333333</v>
      </c>
      <c r="W8">
        <f>AVERAGE(W5:W7)</f>
        <v>4.7366666666666672</v>
      </c>
    </row>
    <row r="9" spans="1:34" ht="15" x14ac:dyDescent="0.25">
      <c r="S9" t="s">
        <v>13</v>
      </c>
      <c r="T9">
        <f>STDEV(T5:T7)</f>
        <v>1.9034004658330144</v>
      </c>
      <c r="U9">
        <f>STDEV(U5:U7)</f>
        <v>1.8697383061095303</v>
      </c>
      <c r="V9">
        <f>STDEV(V5:V7)</f>
        <v>1.1696723187856219</v>
      </c>
      <c r="W9">
        <f>STDEV(W5:W7)</f>
        <v>2.4145461961481152</v>
      </c>
    </row>
    <row r="10" spans="1:34" ht="15" x14ac:dyDescent="0.25">
      <c r="S10" t="s">
        <v>14</v>
      </c>
      <c r="T10">
        <v>1.0900000000000001</v>
      </c>
      <c r="U10">
        <v>1.07</v>
      </c>
      <c r="V10">
        <v>0.67</v>
      </c>
      <c r="W10">
        <v>1.39</v>
      </c>
    </row>
    <row r="13" spans="1:34" x14ac:dyDescent="0.3">
      <c r="U13" t="s">
        <v>8</v>
      </c>
      <c r="Z13" t="s">
        <v>9</v>
      </c>
      <c r="AE13" t="s">
        <v>10</v>
      </c>
    </row>
    <row r="14" spans="1:34" ht="15" x14ac:dyDescent="0.25">
      <c r="B14" t="s">
        <v>6</v>
      </c>
      <c r="C14" t="s">
        <v>8</v>
      </c>
      <c r="G14" t="s">
        <v>6</v>
      </c>
      <c r="H14" t="s">
        <v>9</v>
      </c>
      <c r="L14" t="s">
        <v>6</v>
      </c>
      <c r="M14" t="s">
        <v>10</v>
      </c>
      <c r="T14" t="s">
        <v>6</v>
      </c>
      <c r="Y14" t="s">
        <v>6</v>
      </c>
      <c r="AD14" t="s">
        <v>6</v>
      </c>
    </row>
    <row r="15" spans="1:34" ht="15" x14ac:dyDescent="0.25">
      <c r="B15" s="1">
        <v>0.75</v>
      </c>
      <c r="C15" s="1">
        <v>0.75</v>
      </c>
      <c r="D15" s="1">
        <v>0.85</v>
      </c>
      <c r="E15" s="1">
        <v>0.85</v>
      </c>
      <c r="G15" s="1">
        <v>0.75</v>
      </c>
      <c r="H15" s="1">
        <v>0.75</v>
      </c>
      <c r="I15" s="1">
        <v>0.85</v>
      </c>
      <c r="J15" s="1">
        <v>0.85</v>
      </c>
      <c r="L15" s="1">
        <v>0.75</v>
      </c>
      <c r="M15" s="1">
        <v>0.75</v>
      </c>
      <c r="N15" s="1">
        <v>0.85</v>
      </c>
      <c r="O15" s="1">
        <v>0.85</v>
      </c>
      <c r="T15" s="1">
        <v>0.75</v>
      </c>
      <c r="U15" s="1">
        <v>0.75</v>
      </c>
      <c r="V15" s="1">
        <v>0.85</v>
      </c>
      <c r="W15" s="1">
        <v>0.85</v>
      </c>
      <c r="Y15" s="1">
        <v>0.75</v>
      </c>
      <c r="Z15" s="1">
        <v>0.75</v>
      </c>
      <c r="AA15" s="1">
        <v>0.85</v>
      </c>
      <c r="AB15" s="1">
        <v>0.85</v>
      </c>
      <c r="AD15" s="1">
        <v>0.75</v>
      </c>
      <c r="AE15" s="1">
        <v>0.75</v>
      </c>
      <c r="AF15" s="1">
        <v>0.85</v>
      </c>
      <c r="AG15" s="1">
        <v>0.85</v>
      </c>
    </row>
    <row r="16" spans="1:34" ht="15" x14ac:dyDescent="0.25">
      <c r="B16" t="s">
        <v>4</v>
      </c>
      <c r="C16" t="s">
        <v>5</v>
      </c>
      <c r="D16" t="s">
        <v>4</v>
      </c>
      <c r="E16" t="s">
        <v>5</v>
      </c>
      <c r="G16" t="s">
        <v>11</v>
      </c>
      <c r="H16" t="s">
        <v>5</v>
      </c>
      <c r="I16" t="s">
        <v>11</v>
      </c>
      <c r="J16" t="s">
        <v>5</v>
      </c>
      <c r="L16" t="s">
        <v>4</v>
      </c>
      <c r="M16" t="s">
        <v>11</v>
      </c>
      <c r="N16" t="s">
        <v>4</v>
      </c>
      <c r="O16" t="s">
        <v>11</v>
      </c>
      <c r="T16" t="s">
        <v>4</v>
      </c>
      <c r="U16" t="s">
        <v>5</v>
      </c>
      <c r="V16" t="s">
        <v>4</v>
      </c>
      <c r="W16" t="s">
        <v>5</v>
      </c>
      <c r="Y16" t="s">
        <v>11</v>
      </c>
      <c r="Z16" t="s">
        <v>5</v>
      </c>
      <c r="AA16" t="s">
        <v>11</v>
      </c>
      <c r="AB16" t="s">
        <v>5</v>
      </c>
      <c r="AD16" t="s">
        <v>4</v>
      </c>
      <c r="AE16" t="s">
        <v>11</v>
      </c>
      <c r="AF16" t="s">
        <v>4</v>
      </c>
      <c r="AG16" t="s">
        <v>11</v>
      </c>
    </row>
    <row r="17" spans="1:33" ht="15" x14ac:dyDescent="0.25">
      <c r="A17" t="s">
        <v>46</v>
      </c>
      <c r="B17">
        <v>2.194</v>
      </c>
      <c r="C17">
        <v>1.29</v>
      </c>
      <c r="D17">
        <v>2.97</v>
      </c>
      <c r="E17">
        <v>1.4490000000000001</v>
      </c>
      <c r="G17">
        <v>4.1760000000000002</v>
      </c>
      <c r="H17">
        <v>1.2829999999999999</v>
      </c>
      <c r="I17">
        <v>11.247</v>
      </c>
      <c r="J17">
        <v>1.4710000000000001</v>
      </c>
      <c r="L17">
        <v>1.9930000000000001</v>
      </c>
      <c r="M17">
        <v>1.2549999999999999</v>
      </c>
      <c r="N17">
        <v>2.7519999999999998</v>
      </c>
      <c r="O17">
        <v>1.425</v>
      </c>
      <c r="S17" t="s">
        <v>46</v>
      </c>
      <c r="T17">
        <v>6.82</v>
      </c>
      <c r="U17">
        <v>2.21</v>
      </c>
      <c r="V17">
        <v>9.4499999999999993</v>
      </c>
      <c r="W17">
        <v>3.16</v>
      </c>
      <c r="Y17">
        <v>12.41</v>
      </c>
      <c r="Z17">
        <v>2.14</v>
      </c>
      <c r="AA17">
        <v>21.01</v>
      </c>
      <c r="AB17">
        <v>3.35</v>
      </c>
      <c r="AD17">
        <v>5.99</v>
      </c>
      <c r="AE17">
        <v>1.97</v>
      </c>
      <c r="AF17">
        <v>8.7899999999999991</v>
      </c>
      <c r="AG17">
        <v>3.07</v>
      </c>
    </row>
    <row r="18" spans="1:33" ht="15" x14ac:dyDescent="0.25">
      <c r="A18" t="s">
        <v>47</v>
      </c>
      <c r="B18">
        <v>2.395</v>
      </c>
      <c r="C18">
        <v>1.8029999999999999</v>
      </c>
      <c r="D18">
        <v>3.056</v>
      </c>
      <c r="E18">
        <v>2.2189999999999999</v>
      </c>
      <c r="G18">
        <v>2.2639999999999998</v>
      </c>
      <c r="H18">
        <v>2.0329999999999999</v>
      </c>
      <c r="I18">
        <v>2.859</v>
      </c>
      <c r="J18">
        <v>3.2330000000000001</v>
      </c>
      <c r="L18">
        <v>1.706</v>
      </c>
      <c r="M18">
        <v>1.829</v>
      </c>
      <c r="N18">
        <v>2.0830000000000002</v>
      </c>
      <c r="O18">
        <v>2.206</v>
      </c>
      <c r="S18" t="s">
        <v>47</v>
      </c>
      <c r="T18">
        <v>7.56</v>
      </c>
      <c r="U18">
        <v>5.1100000000000003</v>
      </c>
      <c r="V18">
        <v>9.6999999999999993</v>
      </c>
      <c r="W18">
        <v>6.88</v>
      </c>
      <c r="Y18">
        <v>7.09</v>
      </c>
      <c r="Z18">
        <v>6.16</v>
      </c>
      <c r="AA18">
        <v>9.09</v>
      </c>
      <c r="AB18">
        <v>10.19</v>
      </c>
      <c r="AD18">
        <v>4.63</v>
      </c>
      <c r="AE18">
        <v>5.24</v>
      </c>
      <c r="AF18">
        <v>6.37</v>
      </c>
      <c r="AG18">
        <v>6.87</v>
      </c>
    </row>
    <row r="19" spans="1:33" ht="15" x14ac:dyDescent="0.25">
      <c r="A19" t="s">
        <v>48</v>
      </c>
      <c r="B19">
        <v>2.1459999999999999</v>
      </c>
      <c r="C19">
        <v>1.276</v>
      </c>
      <c r="D19">
        <v>2.65</v>
      </c>
      <c r="E19">
        <v>1.43</v>
      </c>
      <c r="G19">
        <v>3.323</v>
      </c>
      <c r="H19">
        <v>1.3069999999999999</v>
      </c>
      <c r="I19">
        <v>5.202</v>
      </c>
      <c r="J19">
        <v>1.476</v>
      </c>
      <c r="L19">
        <v>1.5389999999999999</v>
      </c>
      <c r="M19">
        <v>1.339</v>
      </c>
      <c r="N19">
        <v>1.8169999999999999</v>
      </c>
      <c r="O19">
        <v>1.504</v>
      </c>
      <c r="S19" t="s">
        <v>48</v>
      </c>
      <c r="T19">
        <v>6.63</v>
      </c>
      <c r="U19">
        <v>2.11</v>
      </c>
      <c r="V19">
        <v>8.4600000000000009</v>
      </c>
      <c r="W19">
        <v>3.1059999999999999</v>
      </c>
      <c r="Y19">
        <v>10.43</v>
      </c>
      <c r="Z19">
        <v>2.3199999999999998</v>
      </c>
      <c r="AA19">
        <v>14.32</v>
      </c>
      <c r="AB19">
        <v>3.38</v>
      </c>
      <c r="AD19">
        <v>3.74</v>
      </c>
      <c r="AE19">
        <v>2.5299999999999998</v>
      </c>
      <c r="AF19">
        <v>5.18</v>
      </c>
      <c r="AG19">
        <v>3.54</v>
      </c>
    </row>
    <row r="20" spans="1:33" ht="15" x14ac:dyDescent="0.25">
      <c r="S20" t="s">
        <v>12</v>
      </c>
      <c r="T20">
        <f>AVERAGE(T17:T19)</f>
        <v>7.003333333333333</v>
      </c>
      <c r="U20">
        <f>AVERAGE(U17:U19)</f>
        <v>3.1433333333333331</v>
      </c>
      <c r="V20">
        <f>AVERAGE(V17:V19)</f>
        <v>9.2033333333333331</v>
      </c>
      <c r="W20">
        <f>AVERAGE(W17:W19)</f>
        <v>4.3819999999999997</v>
      </c>
      <c r="Y20">
        <f>AVERAGE(Y17:Y19)</f>
        <v>9.9766666666666666</v>
      </c>
      <c r="Z20">
        <f>AVERAGE(Z17:Z19)</f>
        <v>3.5400000000000005</v>
      </c>
      <c r="AA20">
        <f>AVERAGE(AA17:AA19)</f>
        <v>14.806666666666667</v>
      </c>
      <c r="AB20">
        <f>AVERAGE(AB17:AB19)</f>
        <v>5.64</v>
      </c>
      <c r="AD20">
        <f>AVERAGE(AD17:AD19)</f>
        <v>4.7866666666666671</v>
      </c>
      <c r="AE20">
        <f>AVERAGE(AE17:AE19)</f>
        <v>3.2466666666666666</v>
      </c>
      <c r="AF20">
        <f>AVERAGE(AF17:AF19)</f>
        <v>6.78</v>
      </c>
      <c r="AG20">
        <f>AVERAGE(AG17:AG19)</f>
        <v>4.4933333333333332</v>
      </c>
    </row>
    <row r="21" spans="1:33" ht="15" x14ac:dyDescent="0.25">
      <c r="S21" t="s">
        <v>13</v>
      </c>
      <c r="T21">
        <f>STDEV(T17:T19)</f>
        <v>0.49135866058647332</v>
      </c>
      <c r="U21">
        <f>STDEV(U17:U19)</f>
        <v>1.7039170558842751</v>
      </c>
      <c r="V21">
        <f>STDEV(V17:V19)</f>
        <v>0.65576926836604066</v>
      </c>
      <c r="W21">
        <f>STDEV(W17:W19)</f>
        <v>2.1634999422232477</v>
      </c>
      <c r="Y21">
        <f>STDEV(Y17:Y19)</f>
        <v>2.6888163442922877</v>
      </c>
      <c r="Z21">
        <f>STDEV(Z17:Z19)</f>
        <v>2.2707707942458644</v>
      </c>
      <c r="AA21">
        <f>STDEV(AA17:AA19)</f>
        <v>5.974883541403412</v>
      </c>
      <c r="AB21">
        <f>STDEV(AB17:AB19)</f>
        <v>3.9404441374038024</v>
      </c>
      <c r="AD21">
        <f>STDEV(AD17:AD19)</f>
        <v>1.1331519462690489</v>
      </c>
      <c r="AE21">
        <f>STDEV(AE17:AE19)</f>
        <v>1.7488377092610203</v>
      </c>
      <c r="AF21">
        <f>STDEV(AF17:AF20)</f>
        <v>1.5020208609292549</v>
      </c>
      <c r="AG21">
        <f>STDEV(AG17:AG19)</f>
        <v>2.0716257705805199</v>
      </c>
    </row>
    <row r="22" spans="1:33" ht="15" x14ac:dyDescent="0.25">
      <c r="S22" t="s">
        <v>14</v>
      </c>
      <c r="T22">
        <v>0.28000000000000003</v>
      </c>
      <c r="U22">
        <v>0.98</v>
      </c>
      <c r="V22">
        <v>0.37</v>
      </c>
      <c r="W22">
        <v>1.24</v>
      </c>
      <c r="Y22">
        <v>1.54</v>
      </c>
      <c r="Z22">
        <v>1.31</v>
      </c>
      <c r="AA22">
        <v>3.45</v>
      </c>
      <c r="AB22">
        <v>2.27</v>
      </c>
      <c r="AD22">
        <v>0.65</v>
      </c>
      <c r="AE22">
        <v>1</v>
      </c>
      <c r="AF22">
        <v>0.86</v>
      </c>
      <c r="AG22">
        <v>1.19</v>
      </c>
    </row>
    <row r="24" spans="1:33" x14ac:dyDescent="0.3">
      <c r="Z24" t="s">
        <v>22</v>
      </c>
      <c r="AA24" t="s">
        <v>23</v>
      </c>
      <c r="AC24" t="s">
        <v>24</v>
      </c>
      <c r="AD24" t="s">
        <v>25</v>
      </c>
      <c r="AE24" t="s">
        <v>26</v>
      </c>
    </row>
    <row r="25" spans="1:33" x14ac:dyDescent="0.3">
      <c r="Z25">
        <v>6.82</v>
      </c>
      <c r="AA25">
        <v>2.21</v>
      </c>
      <c r="AC25">
        <v>12.41</v>
      </c>
      <c r="AD25">
        <v>6.82</v>
      </c>
      <c r="AE25">
        <v>5.99</v>
      </c>
    </row>
    <row r="26" spans="1:33" ht="15" x14ac:dyDescent="0.25">
      <c r="B26" t="s">
        <v>7</v>
      </c>
      <c r="C26" t="s">
        <v>8</v>
      </c>
      <c r="T26" t="s">
        <v>7</v>
      </c>
      <c r="Z26">
        <v>7.56</v>
      </c>
      <c r="AA26">
        <v>5.1100000000000003</v>
      </c>
      <c r="AC26">
        <v>7.09</v>
      </c>
      <c r="AD26">
        <v>7.56</v>
      </c>
      <c r="AE26">
        <v>4.63</v>
      </c>
    </row>
    <row r="27" spans="1:33" ht="15" x14ac:dyDescent="0.25">
      <c r="B27" s="1">
        <v>0.75</v>
      </c>
      <c r="C27" s="1">
        <v>0.75</v>
      </c>
      <c r="D27" s="1">
        <v>0.85</v>
      </c>
      <c r="E27" s="1">
        <v>0.85</v>
      </c>
      <c r="T27" s="1">
        <v>0.75</v>
      </c>
      <c r="U27" s="1">
        <v>0.75</v>
      </c>
      <c r="V27" s="1">
        <v>0.85</v>
      </c>
      <c r="W27" s="1">
        <v>0.85</v>
      </c>
      <c r="Z27">
        <v>6.63</v>
      </c>
      <c r="AA27">
        <v>2.11</v>
      </c>
      <c r="AC27">
        <v>10.43</v>
      </c>
      <c r="AD27">
        <v>6.63</v>
      </c>
      <c r="AE27">
        <v>3.74</v>
      </c>
    </row>
    <row r="28" spans="1:33" ht="15" x14ac:dyDescent="0.25">
      <c r="B28" t="s">
        <v>4</v>
      </c>
      <c r="C28" t="s">
        <v>5</v>
      </c>
      <c r="D28" t="s">
        <v>4</v>
      </c>
      <c r="E28" t="s">
        <v>5</v>
      </c>
      <c r="T28" t="s">
        <v>4</v>
      </c>
      <c r="U28" t="s">
        <v>5</v>
      </c>
      <c r="V28" t="s">
        <v>4</v>
      </c>
      <c r="W28" t="s">
        <v>5</v>
      </c>
      <c r="Z28">
        <v>12.41</v>
      </c>
      <c r="AA28">
        <v>2.14</v>
      </c>
      <c r="AC28">
        <v>2.14</v>
      </c>
      <c r="AD28">
        <v>2.21</v>
      </c>
      <c r="AE28">
        <v>1.97</v>
      </c>
    </row>
    <row r="29" spans="1:33" ht="15" x14ac:dyDescent="0.25">
      <c r="A29" t="s">
        <v>46</v>
      </c>
      <c r="B29">
        <v>2.669</v>
      </c>
      <c r="C29">
        <v>1.2949999999999999</v>
      </c>
      <c r="D29">
        <v>3.657</v>
      </c>
      <c r="E29">
        <v>1.4630000000000001</v>
      </c>
      <c r="S29" t="s">
        <v>46</v>
      </c>
      <c r="T29">
        <v>8.52</v>
      </c>
      <c r="U29">
        <v>2.2400000000000002</v>
      </c>
      <c r="V29">
        <v>11.26</v>
      </c>
      <c r="W29">
        <v>3.3</v>
      </c>
      <c r="Z29">
        <v>7.09</v>
      </c>
      <c r="AA29">
        <v>6.16</v>
      </c>
      <c r="AC29">
        <v>6.16</v>
      </c>
      <c r="AD29">
        <v>5.1100000000000003</v>
      </c>
      <c r="AE29">
        <v>5.24</v>
      </c>
    </row>
    <row r="30" spans="1:33" x14ac:dyDescent="0.3">
      <c r="A30" t="s">
        <v>47</v>
      </c>
      <c r="B30">
        <v>1.968</v>
      </c>
      <c r="C30">
        <v>1.8120000000000001</v>
      </c>
      <c r="D30">
        <v>3.3719999999999999</v>
      </c>
      <c r="E30">
        <v>2.4159999999999999</v>
      </c>
      <c r="S30" t="s">
        <v>47</v>
      </c>
      <c r="T30">
        <v>5.88</v>
      </c>
      <c r="U30">
        <v>5.16</v>
      </c>
      <c r="V30">
        <v>10.55</v>
      </c>
      <c r="W30">
        <v>7.66</v>
      </c>
      <c r="Z30">
        <v>10.43</v>
      </c>
      <c r="AA30">
        <v>2.3199999999999998</v>
      </c>
      <c r="AC30">
        <v>2.3199999999999998</v>
      </c>
      <c r="AD30">
        <v>2.11</v>
      </c>
      <c r="AE30">
        <v>2.5299999999999998</v>
      </c>
    </row>
    <row r="31" spans="1:33" x14ac:dyDescent="0.3">
      <c r="A31" t="s">
        <v>48</v>
      </c>
      <c r="B31">
        <v>2.2509999999999999</v>
      </c>
      <c r="C31">
        <v>1.2110000000000001</v>
      </c>
      <c r="D31">
        <v>2.927</v>
      </c>
      <c r="E31">
        <v>1.355</v>
      </c>
      <c r="S31" t="s">
        <v>48</v>
      </c>
      <c r="T31">
        <v>7.04</v>
      </c>
      <c r="U31">
        <v>1.66</v>
      </c>
      <c r="V31">
        <v>9.32</v>
      </c>
      <c r="W31">
        <v>2.6379999999999999</v>
      </c>
      <c r="Z31">
        <v>5.99</v>
      </c>
      <c r="AA31">
        <v>1.97</v>
      </c>
    </row>
    <row r="32" spans="1:33" x14ac:dyDescent="0.3">
      <c r="B32" t="s">
        <v>21</v>
      </c>
      <c r="T32" t="s">
        <v>21</v>
      </c>
      <c r="Z32">
        <v>4.63</v>
      </c>
      <c r="AA32">
        <v>5.24</v>
      </c>
    </row>
    <row r="33" spans="1:35" x14ac:dyDescent="0.3">
      <c r="A33" t="s">
        <v>46</v>
      </c>
      <c r="B33">
        <v>2.4300000000000002</v>
      </c>
      <c r="C33">
        <v>1.2</v>
      </c>
      <c r="D33">
        <v>3.24</v>
      </c>
      <c r="E33">
        <v>1.37</v>
      </c>
      <c r="S33" t="s">
        <v>46</v>
      </c>
      <c r="T33">
        <v>7.71</v>
      </c>
      <c r="U33">
        <v>1.58</v>
      </c>
      <c r="V33">
        <v>10.210000000000001</v>
      </c>
      <c r="W33">
        <v>2.73</v>
      </c>
      <c r="Z33">
        <v>3.74</v>
      </c>
      <c r="AA33">
        <v>2.5299999999999998</v>
      </c>
    </row>
    <row r="34" spans="1:35" x14ac:dyDescent="0.3">
      <c r="A34" t="s">
        <v>47</v>
      </c>
      <c r="B34">
        <v>3.21</v>
      </c>
      <c r="C34">
        <v>1.96</v>
      </c>
      <c r="D34">
        <v>4.2699999999999996</v>
      </c>
      <c r="E34">
        <v>2.56</v>
      </c>
      <c r="S34" t="s">
        <v>47</v>
      </c>
      <c r="T34">
        <v>10.130000000000001</v>
      </c>
      <c r="U34">
        <v>5.84</v>
      </c>
      <c r="V34">
        <v>12.6</v>
      </c>
      <c r="W34">
        <v>8.16</v>
      </c>
    </row>
    <row r="35" spans="1:35" x14ac:dyDescent="0.3">
      <c r="A35" t="s">
        <v>48</v>
      </c>
      <c r="B35">
        <v>1.72</v>
      </c>
      <c r="C35">
        <v>1.1100000000000001</v>
      </c>
      <c r="D35">
        <v>2.44</v>
      </c>
      <c r="E35">
        <v>1.25</v>
      </c>
      <c r="S35" t="s">
        <v>48</v>
      </c>
      <c r="T35">
        <f>_xlfn.T.TEST(T29:T31,U29:U31,2,1)</f>
        <v>0.13891380935377529</v>
      </c>
      <c r="U35">
        <v>0.90600000000000003</v>
      </c>
      <c r="V35">
        <v>7.74</v>
      </c>
      <c r="W35">
        <v>1.93</v>
      </c>
    </row>
    <row r="37" spans="1:35" x14ac:dyDescent="0.3">
      <c r="B37" s="1"/>
      <c r="C37" s="1"/>
      <c r="D37" s="1"/>
      <c r="E37" s="1"/>
      <c r="G37" s="1"/>
      <c r="H37" s="1"/>
      <c r="I37" s="1"/>
      <c r="J37" s="1"/>
      <c r="L37" s="1"/>
      <c r="M37" s="1"/>
      <c r="N37" s="1"/>
      <c r="O37" s="1"/>
    </row>
    <row r="44" spans="1:35" x14ac:dyDescent="0.3">
      <c r="AC44">
        <v>75</v>
      </c>
      <c r="AG44">
        <v>85</v>
      </c>
    </row>
    <row r="45" spans="1:35" x14ac:dyDescent="0.3">
      <c r="AD45" t="s">
        <v>16</v>
      </c>
      <c r="AG45" s="3"/>
      <c r="AH45" s="3" t="s">
        <v>16</v>
      </c>
      <c r="AI45" t="s">
        <v>14</v>
      </c>
    </row>
    <row r="46" spans="1:35" x14ac:dyDescent="0.3">
      <c r="AC46" t="s">
        <v>17</v>
      </c>
      <c r="AD46">
        <v>9.9700000000000006</v>
      </c>
      <c r="AG46" s="3" t="s">
        <v>17</v>
      </c>
      <c r="AH46" s="3">
        <v>14.806666666666667</v>
      </c>
      <c r="AI46">
        <v>3.45</v>
      </c>
    </row>
    <row r="47" spans="1:35" x14ac:dyDescent="0.3">
      <c r="AC47" t="s">
        <v>18</v>
      </c>
      <c r="AD47">
        <v>7</v>
      </c>
      <c r="AG47" s="3" t="s">
        <v>18</v>
      </c>
      <c r="AH47" s="3">
        <v>9.2033333333333331</v>
      </c>
      <c r="AI47">
        <v>0.37</v>
      </c>
    </row>
    <row r="48" spans="1:35" x14ac:dyDescent="0.3">
      <c r="AC48" t="s">
        <v>36</v>
      </c>
      <c r="AD48">
        <v>4.78</v>
      </c>
      <c r="AG48" s="3" t="s">
        <v>36</v>
      </c>
      <c r="AH48" s="3">
        <v>6.78</v>
      </c>
      <c r="AI48">
        <v>0.86</v>
      </c>
    </row>
    <row r="49" spans="29:35" x14ac:dyDescent="0.3">
      <c r="AG49" s="3"/>
      <c r="AH49" s="3"/>
    </row>
    <row r="50" spans="29:35" x14ac:dyDescent="0.3">
      <c r="AC50" t="s">
        <v>19</v>
      </c>
      <c r="AD50">
        <v>3.54</v>
      </c>
      <c r="AG50" s="3" t="s">
        <v>19</v>
      </c>
      <c r="AH50" s="3">
        <v>5.64</v>
      </c>
      <c r="AI50">
        <v>2.27</v>
      </c>
    </row>
    <row r="51" spans="29:35" x14ac:dyDescent="0.3">
      <c r="AC51" t="s">
        <v>20</v>
      </c>
      <c r="AD51">
        <v>3.14</v>
      </c>
      <c r="AG51" s="3" t="s">
        <v>20</v>
      </c>
      <c r="AH51" s="3">
        <v>4.3819999999999997</v>
      </c>
      <c r="AI51">
        <v>1.24</v>
      </c>
    </row>
    <row r="52" spans="29:35" x14ac:dyDescent="0.3">
      <c r="AC52" t="s">
        <v>35</v>
      </c>
      <c r="AD52">
        <v>3.24</v>
      </c>
      <c r="AG52" s="3" t="s">
        <v>35</v>
      </c>
      <c r="AH52" s="3">
        <v>4.4933333333333332</v>
      </c>
      <c r="AI52">
        <v>1.19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T37"/>
  <sheetViews>
    <sheetView topLeftCell="A55" workbookViewId="0">
      <selection activeCell="O35" sqref="O35"/>
    </sheetView>
  </sheetViews>
  <sheetFormatPr defaultRowHeight="14.4" x14ac:dyDescent="0.3"/>
  <sheetData>
    <row r="7" spans="5:20" x14ac:dyDescent="0.3">
      <c r="F7" t="s">
        <v>15</v>
      </c>
    </row>
    <row r="8" spans="5:20" x14ac:dyDescent="0.3">
      <c r="F8" t="s">
        <v>3</v>
      </c>
    </row>
    <row r="9" spans="5:20" x14ac:dyDescent="0.3">
      <c r="F9" s="1">
        <v>0.75</v>
      </c>
      <c r="G9" s="1">
        <v>0.75</v>
      </c>
      <c r="H9" s="1">
        <v>0.85</v>
      </c>
      <c r="I9" s="1">
        <v>0.85</v>
      </c>
    </row>
    <row r="10" spans="5:20" x14ac:dyDescent="0.3">
      <c r="F10" t="s">
        <v>4</v>
      </c>
      <c r="G10" t="s">
        <v>5</v>
      </c>
      <c r="H10" t="s">
        <v>4</v>
      </c>
      <c r="I10" t="s">
        <v>5</v>
      </c>
    </row>
    <row r="11" spans="5:20" x14ac:dyDescent="0.3">
      <c r="E11" t="s">
        <v>0</v>
      </c>
      <c r="F11">
        <v>9.15</v>
      </c>
      <c r="G11">
        <v>2.6379999999999999</v>
      </c>
      <c r="H11">
        <v>11.27</v>
      </c>
      <c r="I11">
        <v>3.74</v>
      </c>
    </row>
    <row r="12" spans="5:20" x14ac:dyDescent="0.3">
      <c r="E12" t="s">
        <v>2</v>
      </c>
      <c r="F12">
        <v>5.43</v>
      </c>
      <c r="G12">
        <v>5.51</v>
      </c>
      <c r="H12">
        <v>8.9499999999999993</v>
      </c>
      <c r="I12">
        <v>7.49</v>
      </c>
    </row>
    <row r="13" spans="5:20" x14ac:dyDescent="0.3">
      <c r="E13" t="s">
        <v>1</v>
      </c>
      <c r="F13">
        <v>7.99</v>
      </c>
      <c r="G13">
        <v>2</v>
      </c>
      <c r="H13">
        <v>9.85</v>
      </c>
      <c r="I13">
        <v>2.98</v>
      </c>
      <c r="P13" s="3" t="s">
        <v>3</v>
      </c>
    </row>
    <row r="14" spans="5:20" x14ac:dyDescent="0.3">
      <c r="E14" t="s">
        <v>12</v>
      </c>
      <c r="F14">
        <f>AVERAGE(F11:F13)</f>
        <v>7.5233333333333334</v>
      </c>
      <c r="G14">
        <f>AVERAGE(G11:G13)</f>
        <v>3.3826666666666667</v>
      </c>
      <c r="H14">
        <f>AVERAGE(H11:H13)</f>
        <v>10.023333333333333</v>
      </c>
      <c r="I14">
        <f>AVERAGE(I11:I13)</f>
        <v>4.7366666666666672</v>
      </c>
      <c r="N14" s="3" t="s">
        <v>30</v>
      </c>
      <c r="O14" s="3" t="s">
        <v>31</v>
      </c>
      <c r="P14" s="3" t="s">
        <v>32</v>
      </c>
      <c r="Q14" s="3" t="s">
        <v>33</v>
      </c>
      <c r="R14" s="3" t="s">
        <v>12</v>
      </c>
      <c r="S14" s="3" t="s">
        <v>34</v>
      </c>
      <c r="T14" s="3" t="s">
        <v>14</v>
      </c>
    </row>
    <row r="15" spans="5:20" x14ac:dyDescent="0.3">
      <c r="E15" t="s">
        <v>13</v>
      </c>
      <c r="F15">
        <f>STDEV(F11:F13)</f>
        <v>1.9034004658330144</v>
      </c>
      <c r="G15">
        <f>STDEV(G11:G13)</f>
        <v>1.8697383061095303</v>
      </c>
      <c r="H15">
        <f>STDEV(H11:H13)</f>
        <v>1.1696723187856219</v>
      </c>
      <c r="I15">
        <f>STDEV(I11:I13)</f>
        <v>2.4145461961481152</v>
      </c>
      <c r="K15" s="4">
        <v>0.75</v>
      </c>
      <c r="L15" s="2" t="s">
        <v>28</v>
      </c>
      <c r="M15" s="2" t="s">
        <v>27</v>
      </c>
      <c r="N15" s="2">
        <v>11.95</v>
      </c>
      <c r="O15" s="2">
        <v>11.79</v>
      </c>
      <c r="P15" s="2">
        <v>8.34</v>
      </c>
      <c r="Q15" s="2">
        <v>11.18</v>
      </c>
      <c r="R15" s="2">
        <v>10.815</v>
      </c>
      <c r="S15" s="2">
        <v>1.6830230737178526</v>
      </c>
      <c r="T15" s="2">
        <v>0.84</v>
      </c>
    </row>
    <row r="16" spans="5:20" x14ac:dyDescent="0.3">
      <c r="E16" t="s">
        <v>14</v>
      </c>
      <c r="F16">
        <v>1.0900000000000001</v>
      </c>
      <c r="G16">
        <v>1.07</v>
      </c>
      <c r="H16">
        <v>0.67</v>
      </c>
      <c r="I16">
        <v>1.39</v>
      </c>
      <c r="K16" s="4">
        <v>0.85</v>
      </c>
      <c r="L16" s="2"/>
      <c r="M16" s="2" t="s">
        <v>27</v>
      </c>
      <c r="N16" s="2">
        <v>14.19</v>
      </c>
      <c r="O16" s="2">
        <v>14.65</v>
      </c>
      <c r="P16" s="2">
        <v>10.6</v>
      </c>
      <c r="Q16" s="2">
        <v>13.55</v>
      </c>
      <c r="R16" s="2">
        <v>13.247499999999999</v>
      </c>
      <c r="S16" s="2">
        <v>1.8217276598511434</v>
      </c>
      <c r="T16" s="2">
        <v>0.91</v>
      </c>
    </row>
    <row r="17" spans="5:20" x14ac:dyDescent="0.3">
      <c r="L17" s="2"/>
      <c r="M17" s="2"/>
      <c r="N17" s="2"/>
      <c r="O17" s="2"/>
      <c r="P17" s="2"/>
      <c r="Q17" s="2"/>
      <c r="R17" s="2"/>
      <c r="S17" s="2"/>
      <c r="T17" s="2"/>
    </row>
    <row r="18" spans="5:20" x14ac:dyDescent="0.3">
      <c r="K18" s="4">
        <v>0.75</v>
      </c>
      <c r="L18" s="2" t="s">
        <v>29</v>
      </c>
      <c r="M18" s="2" t="s">
        <v>27</v>
      </c>
      <c r="N18" s="2">
        <v>1.75</v>
      </c>
      <c r="O18" s="2">
        <v>2.58</v>
      </c>
      <c r="P18" s="2">
        <v>2.4300000000000002</v>
      </c>
      <c r="Q18" s="2">
        <v>3.67</v>
      </c>
      <c r="R18" s="2">
        <v>2.6074999999999999</v>
      </c>
      <c r="S18" s="2">
        <v>0.79508385302012907</v>
      </c>
      <c r="T18" s="2">
        <v>0.39500000000000002</v>
      </c>
    </row>
    <row r="19" spans="5:20" x14ac:dyDescent="0.3">
      <c r="G19" t="s">
        <v>8</v>
      </c>
      <c r="K19" s="4">
        <v>0.85</v>
      </c>
      <c r="L19" s="2"/>
      <c r="M19" s="2" t="s">
        <v>27</v>
      </c>
      <c r="N19" s="2">
        <v>2.6</v>
      </c>
      <c r="O19" s="2">
        <v>3.84</v>
      </c>
      <c r="P19" s="2">
        <v>3.34</v>
      </c>
      <c r="Q19" s="2">
        <v>5.57</v>
      </c>
      <c r="R19" s="2">
        <v>3.8374999999999999</v>
      </c>
      <c r="S19" s="2">
        <v>1.2623357979027086</v>
      </c>
      <c r="T19" s="2">
        <v>0.63</v>
      </c>
    </row>
    <row r="20" spans="5:20" x14ac:dyDescent="0.3">
      <c r="F20" t="s">
        <v>6</v>
      </c>
    </row>
    <row r="21" spans="5:20" x14ac:dyDescent="0.3">
      <c r="F21" s="1">
        <v>0.75</v>
      </c>
      <c r="G21" s="1">
        <v>0.75</v>
      </c>
      <c r="H21" s="1">
        <v>0.85</v>
      </c>
      <c r="I21" s="1">
        <v>0.85</v>
      </c>
    </row>
    <row r="22" spans="5:20" x14ac:dyDescent="0.3">
      <c r="F22" t="s">
        <v>4</v>
      </c>
      <c r="G22" t="s">
        <v>5</v>
      </c>
      <c r="H22" t="s">
        <v>4</v>
      </c>
      <c r="I22" t="s">
        <v>5</v>
      </c>
    </row>
    <row r="23" spans="5:20" x14ac:dyDescent="0.3">
      <c r="E23" t="s">
        <v>0</v>
      </c>
      <c r="F23">
        <v>6.82</v>
      </c>
      <c r="G23">
        <v>2.21</v>
      </c>
      <c r="H23">
        <v>9.4499999999999993</v>
      </c>
      <c r="I23">
        <v>3.16</v>
      </c>
      <c r="M23" s="3"/>
      <c r="N23" s="3"/>
      <c r="O23" s="4">
        <v>0.75</v>
      </c>
      <c r="P23" s="4">
        <v>0.85</v>
      </c>
      <c r="Q23" s="3"/>
      <c r="R23" s="4">
        <v>0.75</v>
      </c>
      <c r="S23" s="4">
        <v>0.85</v>
      </c>
    </row>
    <row r="24" spans="5:20" x14ac:dyDescent="0.3">
      <c r="E24" t="s">
        <v>2</v>
      </c>
      <c r="F24">
        <v>7.56</v>
      </c>
      <c r="G24">
        <v>5.1100000000000003</v>
      </c>
      <c r="H24">
        <v>9.6999999999999993</v>
      </c>
      <c r="I24">
        <v>6.88</v>
      </c>
      <c r="M24" s="3"/>
      <c r="N24" s="3"/>
      <c r="O24" s="3" t="s">
        <v>28</v>
      </c>
      <c r="P24" s="3"/>
      <c r="Q24" s="3"/>
      <c r="R24" s="3" t="s">
        <v>29</v>
      </c>
      <c r="S24" s="3"/>
    </row>
    <row r="25" spans="5:20" x14ac:dyDescent="0.3">
      <c r="E25" t="s">
        <v>1</v>
      </c>
      <c r="F25">
        <v>6.63</v>
      </c>
      <c r="G25">
        <v>2.11</v>
      </c>
      <c r="H25">
        <v>8.4600000000000009</v>
      </c>
      <c r="I25">
        <v>3.1059999999999999</v>
      </c>
      <c r="M25" s="3"/>
      <c r="N25" s="3"/>
      <c r="O25" s="3" t="s">
        <v>27</v>
      </c>
      <c r="P25" s="3" t="s">
        <v>27</v>
      </c>
      <c r="Q25" s="3"/>
      <c r="R25" s="3" t="s">
        <v>27</v>
      </c>
      <c r="S25" s="3" t="s">
        <v>27</v>
      </c>
    </row>
    <row r="26" spans="5:20" x14ac:dyDescent="0.3">
      <c r="E26" t="s">
        <v>12</v>
      </c>
      <c r="F26">
        <f>AVERAGE(F23:F25)</f>
        <v>7.003333333333333</v>
      </c>
      <c r="G26">
        <f>AVERAGE(G23:G25)</f>
        <v>3.1433333333333331</v>
      </c>
      <c r="H26">
        <f>AVERAGE(H23:H25)</f>
        <v>9.2033333333333331</v>
      </c>
      <c r="I26">
        <f>AVERAGE(I23:I25)</f>
        <v>4.3819999999999997</v>
      </c>
      <c r="M26" s="3"/>
      <c r="N26" s="3" t="s">
        <v>30</v>
      </c>
      <c r="O26" s="3">
        <v>11.95</v>
      </c>
      <c r="P26" s="3">
        <v>14.19</v>
      </c>
      <c r="Q26" s="3"/>
      <c r="R26" s="3">
        <v>1.75</v>
      </c>
      <c r="S26" s="3">
        <v>2.6</v>
      </c>
    </row>
    <row r="27" spans="5:20" x14ac:dyDescent="0.3">
      <c r="E27" t="s">
        <v>13</v>
      </c>
      <c r="F27">
        <f>STDEV(F23:F25)</f>
        <v>0.49135866058647332</v>
      </c>
      <c r="G27">
        <f>STDEV(G23:G25)</f>
        <v>1.7039170558842751</v>
      </c>
      <c r="H27">
        <f>STDEV(H23:H25)</f>
        <v>0.65576926836604066</v>
      </c>
      <c r="I27">
        <f>STDEV(I23:I25)</f>
        <v>2.1634999422232477</v>
      </c>
      <c r="M27" s="3"/>
      <c r="N27" s="3" t="s">
        <v>31</v>
      </c>
      <c r="O27" s="3">
        <v>11.79</v>
      </c>
      <c r="P27" s="3">
        <v>14.65</v>
      </c>
      <c r="Q27" s="3"/>
      <c r="R27" s="3">
        <v>2.58</v>
      </c>
      <c r="S27" s="3">
        <v>3.84</v>
      </c>
    </row>
    <row r="28" spans="5:20" x14ac:dyDescent="0.3">
      <c r="E28" t="s">
        <v>14</v>
      </c>
      <c r="F28">
        <v>0.28000000000000003</v>
      </c>
      <c r="G28">
        <v>0.98</v>
      </c>
      <c r="H28">
        <v>0.37</v>
      </c>
      <c r="I28">
        <v>1.24</v>
      </c>
      <c r="M28" s="3" t="s">
        <v>3</v>
      </c>
      <c r="N28" s="3" t="s">
        <v>32</v>
      </c>
      <c r="O28" s="3">
        <v>8.34</v>
      </c>
      <c r="P28" s="3">
        <v>10.6</v>
      </c>
      <c r="Q28" s="3"/>
      <c r="R28" s="3">
        <v>2.4300000000000002</v>
      </c>
      <c r="S28" s="3">
        <v>3.34</v>
      </c>
    </row>
    <row r="29" spans="5:20" x14ac:dyDescent="0.3">
      <c r="M29" s="3"/>
      <c r="N29" s="3" t="s">
        <v>33</v>
      </c>
      <c r="O29" s="3">
        <v>11.18</v>
      </c>
      <c r="P29" s="3">
        <v>13.55</v>
      </c>
      <c r="Q29" s="3"/>
      <c r="R29" s="3">
        <v>3.67</v>
      </c>
      <c r="S29" s="3">
        <v>5.57</v>
      </c>
    </row>
    <row r="30" spans="5:20" x14ac:dyDescent="0.3">
      <c r="M30" s="3"/>
      <c r="N30" s="3" t="s">
        <v>12</v>
      </c>
      <c r="O30" s="3">
        <v>10.815</v>
      </c>
      <c r="P30" s="3">
        <v>13.247499999999999</v>
      </c>
      <c r="Q30" s="3"/>
      <c r="R30" s="3">
        <v>2.6074999999999999</v>
      </c>
      <c r="S30" s="3">
        <v>3.8374999999999999</v>
      </c>
    </row>
    <row r="31" spans="5:20" x14ac:dyDescent="0.3">
      <c r="M31" s="3"/>
      <c r="N31" s="3" t="s">
        <v>34</v>
      </c>
      <c r="O31" s="3">
        <v>1.6830230737178526</v>
      </c>
      <c r="P31" s="3">
        <v>1.8217276598511434</v>
      </c>
      <c r="Q31" s="3"/>
      <c r="R31" s="3">
        <v>0.79508385302012907</v>
      </c>
      <c r="S31" s="3">
        <v>1.2623357979027086</v>
      </c>
    </row>
    <row r="32" spans="5:20" x14ac:dyDescent="0.3">
      <c r="F32" t="s">
        <v>7</v>
      </c>
      <c r="M32" s="3"/>
      <c r="N32" s="3" t="s">
        <v>14</v>
      </c>
      <c r="O32" s="3">
        <v>0.84</v>
      </c>
      <c r="P32" s="3">
        <v>0.91</v>
      </c>
      <c r="Q32" s="3"/>
      <c r="R32" s="3">
        <v>0.39500000000000002</v>
      </c>
      <c r="S32" s="3">
        <v>0.63</v>
      </c>
    </row>
    <row r="33" spans="5:9" x14ac:dyDescent="0.3">
      <c r="F33" s="1">
        <v>0.75</v>
      </c>
      <c r="G33" s="1">
        <v>0.75</v>
      </c>
      <c r="H33" s="1">
        <v>0.85</v>
      </c>
      <c r="I33" s="1">
        <v>0.85</v>
      </c>
    </row>
    <row r="34" spans="5:9" x14ac:dyDescent="0.3">
      <c r="F34" t="s">
        <v>4</v>
      </c>
      <c r="G34" t="s">
        <v>5</v>
      </c>
      <c r="H34" t="s">
        <v>4</v>
      </c>
      <c r="I34" t="s">
        <v>5</v>
      </c>
    </row>
    <row r="35" spans="5:9" x14ac:dyDescent="0.3">
      <c r="E35" t="s">
        <v>0</v>
      </c>
      <c r="F35">
        <v>8.52</v>
      </c>
      <c r="G35">
        <v>2.2400000000000002</v>
      </c>
      <c r="H35">
        <v>11.26</v>
      </c>
      <c r="I35">
        <v>3.3</v>
      </c>
    </row>
    <row r="36" spans="5:9" x14ac:dyDescent="0.3">
      <c r="E36" t="s">
        <v>2</v>
      </c>
      <c r="F36">
        <v>5.88</v>
      </c>
      <c r="G36">
        <v>5.16</v>
      </c>
      <c r="H36">
        <v>10.55</v>
      </c>
      <c r="I36">
        <v>7.66</v>
      </c>
    </row>
    <row r="37" spans="5:9" x14ac:dyDescent="0.3">
      <c r="E37" t="s">
        <v>1</v>
      </c>
      <c r="F37">
        <v>7.04</v>
      </c>
      <c r="G37">
        <v>1.66</v>
      </c>
      <c r="H37">
        <v>9.32</v>
      </c>
      <c r="I37">
        <v>2.6379999999999999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B4" zoomScale="50" zoomScaleNormal="50" workbookViewId="0">
      <selection activeCell="S67" sqref="S67"/>
    </sheetView>
  </sheetViews>
  <sheetFormatPr defaultRowHeight="14.4" x14ac:dyDescent="0.3"/>
  <sheetData/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on, Jeremiah (HSC)</dc:creator>
  <cp:lastModifiedBy>Espinoza-Varas, Blas (HSC)</cp:lastModifiedBy>
  <cp:lastPrinted>2017-03-29T02:43:26Z</cp:lastPrinted>
  <dcterms:created xsi:type="dcterms:W3CDTF">2015-12-22T20:45:22Z</dcterms:created>
  <dcterms:modified xsi:type="dcterms:W3CDTF">2017-12-31T06:10:06Z</dcterms:modified>
</cp:coreProperties>
</file>